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2"/>
  </bookViews>
  <sheets>
    <sheet name="Table S1" sheetId="1" state="visible" r:id="rId2"/>
    <sheet name="Table S2" sheetId="2" state="visible" r:id="rId3"/>
    <sheet name="Table S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9" uniqueCount="221">
  <si>
    <t xml:space="preserve">Table S1.</t>
  </si>
  <si>
    <t xml:space="preserve"> Sex-biased dispersal determined from nDNA and mtDNA markers in 15 ant species. Mating system, wing status and mode of colony founding is given for all species.</t>
  </si>
  <si>
    <t xml:space="preserve"> FSTn is the raw value for microsatellite differentiation among populations and FSTmt is its mitochondrial counterpart, taken from published papers. </t>
  </si>
  <si>
    <t xml:space="preserve">To enable direct comparison with the values from our study, FSTn values were corrected for the haploid size of the male genome (cFSTn) and FSTmt was corrected </t>
  </si>
  <si>
    <t xml:space="preserve">for the smaller effective size of this marker (cFSTmt) (see methods section). Difference in male and queen gene flow are given as FSTmt/cFSTn,</t>
  </si>
  <si>
    <r>
      <rPr>
        <b val="true"/>
        <sz val="12"/>
        <rFont val="Times New Roman"/>
        <family val="0"/>
      </rPr>
      <t xml:space="preserve"> except for</t>
    </r>
    <r>
      <rPr>
        <b val="true"/>
        <i val="true"/>
        <sz val="12"/>
        <rFont val="Times New Roman"/>
        <family val="0"/>
      </rPr>
      <t xml:space="preserve"> F. fusca</t>
    </r>
    <r>
      <rPr>
        <b val="true"/>
        <sz val="12"/>
        <rFont val="Times New Roman"/>
        <family val="0"/>
      </rPr>
      <t xml:space="preserve"> data, where it is given as FSTn/cFSTmt and flagged with an asterisk, since this species showed greater differentiation in nDNA than mtDNA</t>
    </r>
  </si>
  <si>
    <t xml:space="preserve">Species</t>
  </si>
  <si>
    <t xml:space="preserve">Mating system</t>
  </si>
  <si>
    <t xml:space="preserve">Wings</t>
  </si>
  <si>
    <t xml:space="preserve">Mode of colony founding</t>
  </si>
  <si>
    <t xml:space="preserve">FSTn</t>
  </si>
  <si>
    <t xml:space="preserve">FSTmt</t>
  </si>
  <si>
    <t xml:space="preserve">cFSTn</t>
  </si>
  <si>
    <t xml:space="preserve">cFSTmt</t>
  </si>
  <si>
    <t xml:space="preserve">cFSTmt/cFSTn</t>
  </si>
  <si>
    <t xml:space="preserve">Dispersing sex</t>
  </si>
  <si>
    <t xml:space="preserve">Sampled area</t>
  </si>
  <si>
    <t xml:space="preserve">IBD</t>
  </si>
  <si>
    <t xml:space="preserve">Ref</t>
  </si>
  <si>
    <t xml:space="preserve">Eciton burchellii</t>
  </si>
  <si>
    <t xml:space="preserve">monogyny, polyandry</t>
  </si>
  <si>
    <t xml:space="preserve">queens wingless</t>
  </si>
  <si>
    <t xml:space="preserve">dependent</t>
  </si>
  <si>
    <t xml:space="preserve">male</t>
  </si>
  <si>
    <t xml:space="preserve"> 20 km</t>
  </si>
  <si>
    <t xml:space="preserve">N/A</t>
  </si>
  <si>
    <t xml:space="preserve">Formica paralugubris</t>
  </si>
  <si>
    <t xml:space="preserve">obligatory polygyny (100s queens), polyandry</t>
  </si>
  <si>
    <t xml:space="preserve">yes</t>
  </si>
  <si>
    <t xml:space="preserve">independent or re-adoption</t>
  </si>
  <si>
    <t xml:space="preserve">3 supercolonies, &lt; 76 m between</t>
  </si>
  <si>
    <t xml:space="preserve">2,3</t>
  </si>
  <si>
    <t xml:space="preserve">Nothomyrmecia macrops</t>
  </si>
  <si>
    <t xml:space="preserve">reduced in queens</t>
  </si>
  <si>
    <t xml:space="preserve">independent (short distances) or re-adoption</t>
  </si>
  <si>
    <t xml:space="preserve">160-360 km</t>
  </si>
  <si>
    <t xml:space="preserve">Cataglyphis cursor</t>
  </si>
  <si>
    <t xml:space="preserve">not functional in queens</t>
  </si>
  <si>
    <t xml:space="preserve">dependent, short distances</t>
  </si>
  <si>
    <t xml:space="preserve">2.5-120km </t>
  </si>
  <si>
    <t xml:space="preserve">4.5 km transect</t>
  </si>
  <si>
    <t xml:space="preserve">Diacamma cyaniventre</t>
  </si>
  <si>
    <t xml:space="preserve">monogyny, monandry (queenless)</t>
  </si>
  <si>
    <t xml:space="preserve">not in gamergate (female reproductive)</t>
  </si>
  <si>
    <t xml:space="preserve">36-188 km</t>
  </si>
  <si>
    <t xml:space="preserve">Formica exsecta</t>
  </si>
  <si>
    <t xml:space="preserve">socially polymorphic, polyandry</t>
  </si>
  <si>
    <t xml:space="preserve">(m) 0</t>
  </si>
  <si>
    <t xml:space="preserve">-</t>
  </si>
  <si>
    <t xml:space="preserve">equal/male</t>
  </si>
  <si>
    <t xml:space="preserve">0.2-9 km (m)</t>
  </si>
  <si>
    <t xml:space="preserve">yes, usually</t>
  </si>
  <si>
    <t xml:space="preserve">(p) 0.1</t>
  </si>
  <si>
    <t xml:space="preserve">0.2-9 km (p)</t>
  </si>
  <si>
    <t xml:space="preserve">Proformica longiseta</t>
  </si>
  <si>
    <t xml:space="preserve">facultative polygyny, polyandry</t>
  </si>
  <si>
    <t xml:space="preserve">dependent (several related queens can found together)</t>
  </si>
  <si>
    <t xml:space="preserve">10km</t>
  </si>
  <si>
    <t xml:space="preserve">no</t>
  </si>
  <si>
    <t xml:space="preserve">8, 9, 10</t>
  </si>
  <si>
    <t xml:space="preserve">0.9-105 km</t>
  </si>
  <si>
    <t xml:space="preserve">in nDNA, mtDNA not tested</t>
  </si>
  <si>
    <t xml:space="preserve">Formica lugubris</t>
  </si>
  <si>
    <t xml:space="preserve">facultative polygyny,  no data on queen mating frequency</t>
  </si>
  <si>
    <t xml:space="preserve">dependent or re-adoption</t>
  </si>
  <si>
    <t xml:space="preserve">12 km2</t>
  </si>
  <si>
    <t xml:space="preserve">Formica fusca</t>
  </si>
  <si>
    <t xml:space="preserve">independent or re-adoption, possible pleometrosis</t>
  </si>
  <si>
    <t xml:space="preserve">5*</t>
  </si>
  <si>
    <t xml:space="preserve">female</t>
  </si>
  <si>
    <t xml:space="preserve">35 km2</t>
  </si>
  <si>
    <t xml:space="preserve">12, 13</t>
  </si>
  <si>
    <t xml:space="preserve">Solenopsis invicta</t>
  </si>
  <si>
    <t xml:space="preserve">(p) 0.004</t>
  </si>
  <si>
    <t xml:space="preserve"> 30 km</t>
  </si>
  <si>
    <t xml:space="preserve">14, 15</t>
  </si>
  <si>
    <t xml:space="preserve">independent </t>
  </si>
  <si>
    <t xml:space="preserve">(m) 0.003</t>
  </si>
  <si>
    <t xml:space="preserve">equal</t>
  </si>
  <si>
    <t xml:space="preserve">Leptothorax muscorum</t>
  </si>
  <si>
    <t xml:space="preserve">independent (into a host nest), or re-adoption </t>
  </si>
  <si>
    <t xml:space="preserve">Europewide</t>
  </si>
  <si>
    <t xml:space="preserve">Leptothorax acervorum</t>
  </si>
  <si>
    <t xml:space="preserve">facultative polygyny, 95% monoandry</t>
  </si>
  <si>
    <t xml:space="preserve">16, 17</t>
  </si>
  <si>
    <t xml:space="preserve">Harpagoxenus sublaevis</t>
  </si>
  <si>
    <t xml:space="preserve">monogyne, no data on queen mating frequency</t>
  </si>
  <si>
    <t xml:space="preserve">majority of queens wingless</t>
  </si>
  <si>
    <t xml:space="preserve">independent (into a host species nest)</t>
  </si>
  <si>
    <t xml:space="preserve">Protomognathus americanus</t>
  </si>
  <si>
    <t xml:space="preserve">monogyne, monoandry</t>
  </si>
  <si>
    <t xml:space="preserve">290 km</t>
  </si>
  <si>
    <t xml:space="preserve">Dorylus (Thyphlopone) fulvus</t>
  </si>
  <si>
    <t xml:space="preserve">polygyne, polyandrous</t>
  </si>
  <si>
    <t xml:space="preserve">40-656km</t>
  </si>
  <si>
    <t xml:space="preserve">in mtDNA, not in nDNA</t>
  </si>
  <si>
    <t xml:space="preserve">Table note</t>
  </si>
  <si>
    <t xml:space="preserve">Mode of colony founding follows definition in Peeters &amp; Molet (2010): independent founders (I) found without </t>
  </si>
  <si>
    <t xml:space="preserve">help of their own workers, dependent founders (D) require the help of their own</t>
  </si>
  <si>
    <t xml:space="preserve">workers to found their nests. Re-adoption (Re) is not typically considered a founding strategy; </t>
  </si>
  <si>
    <t xml:space="preserve">here we include it because of its potential nest population genetic consequences.</t>
  </si>
  <si>
    <r>
      <rPr>
        <b val="true"/>
        <sz val="12"/>
        <color rgb="FF000000"/>
        <rFont val="Times New Roman"/>
        <family val="0"/>
      </rPr>
      <t xml:space="preserve">Interspecific social parasitism is denoted P. In </t>
    </r>
    <r>
      <rPr>
        <b val="true"/>
        <i val="true"/>
        <sz val="12"/>
        <color rgb="FF000000"/>
        <rFont val="Times New Roman"/>
        <family val="0"/>
      </rPr>
      <t xml:space="preserve">F. exsecta</t>
    </r>
    <r>
      <rPr>
        <b val="true"/>
        <sz val="12"/>
        <color rgb="FF000000"/>
        <rFont val="Times New Roman"/>
        <family val="0"/>
      </rPr>
      <t xml:space="preserve"> and </t>
    </r>
    <r>
      <rPr>
        <b val="true"/>
        <i val="true"/>
        <sz val="12"/>
        <color rgb="FF000000"/>
        <rFont val="Times New Roman"/>
        <family val="0"/>
      </rPr>
      <t xml:space="preserve">F. solenopsis</t>
    </r>
    <r>
      <rPr>
        <b val="true"/>
        <sz val="12"/>
        <color rgb="FF000000"/>
        <rFont val="Times New Roman"/>
        <family val="0"/>
      </rPr>
      <t xml:space="preserve"> the term socially polymorphic </t>
    </r>
  </si>
  <si>
    <t xml:space="preserve">means that both monogyne, facultative polygyne, and highly polygyne, populations exist. For these two species </t>
  </si>
  <si>
    <t xml:space="preserve">values have been estimated separately for mono- (m) and polygyne (p) populations, where type of population is</t>
  </si>
  <si>
    <t xml:space="preserve">indicated in the FSTn column</t>
  </si>
  <si>
    <t xml:space="preserve">References</t>
  </si>
  <si>
    <r>
      <rPr>
        <sz val="12"/>
        <rFont val="Times New Roman"/>
        <family val="0"/>
      </rPr>
      <t xml:space="preserve">1. Berghoff SM, Kronauer DJC, Edwards KJ, Franks NR (2008). Dispersal and population structure of a New World predator, the army ant </t>
    </r>
    <r>
      <rPr>
        <i val="true"/>
        <sz val="12"/>
        <rFont val="Times New Roman"/>
        <family val="0"/>
      </rPr>
      <t xml:space="preserve">Eciton burchellii</t>
    </r>
    <r>
      <rPr>
        <sz val="12"/>
        <rFont val="Times New Roman"/>
        <family val="0"/>
      </rPr>
      <t xml:space="preserve">. </t>
    </r>
    <r>
      <rPr>
        <i val="true"/>
        <sz val="12"/>
        <rFont val="Times New Roman"/>
        <family val="0"/>
      </rPr>
      <t xml:space="preserve">J Evol Biol</t>
    </r>
    <r>
      <rPr>
        <sz val="12"/>
        <rFont val="Times New Roman"/>
        <family val="0"/>
      </rPr>
      <t xml:space="preserve"> </t>
    </r>
    <r>
      <rPr>
        <b val="true"/>
        <sz val="12"/>
        <rFont val="Times New Roman"/>
        <family val="0"/>
      </rPr>
      <t xml:space="preserve">21</t>
    </r>
    <r>
      <rPr>
        <sz val="12"/>
        <rFont val="Times New Roman"/>
        <family val="0"/>
      </rPr>
      <t xml:space="preserve">: 1125–32.</t>
    </r>
  </si>
  <si>
    <r>
      <rPr>
        <sz val="12"/>
        <rFont val="Times New Roman"/>
        <family val="0"/>
      </rPr>
      <t xml:space="preserve">2. Chapuisat M (1998). Mating frequency of ant queens with alternative dispersal strategies, as revealed by microsatellite analysis of sperm. </t>
    </r>
    <r>
      <rPr>
        <i val="true"/>
        <sz val="12"/>
        <rFont val="Times New Roman"/>
        <family val="0"/>
      </rPr>
      <t xml:space="preserve">Mol Ecol</t>
    </r>
    <r>
      <rPr>
        <sz val="12"/>
        <rFont val="Times New Roman"/>
        <family val="0"/>
      </rPr>
      <t xml:space="preserve"> </t>
    </r>
    <r>
      <rPr>
        <b val="true"/>
        <sz val="12"/>
        <rFont val="Times New Roman"/>
        <family val="0"/>
      </rPr>
      <t xml:space="preserve">7</t>
    </r>
    <r>
      <rPr>
        <sz val="12"/>
        <rFont val="Times New Roman"/>
        <family val="0"/>
      </rPr>
      <t xml:space="preserve">: 1097–1105.</t>
    </r>
  </si>
  <si>
    <r>
      <rPr>
        <sz val="12"/>
        <rFont val="Times New Roman"/>
        <family val="0"/>
      </rPr>
      <t xml:space="preserve">3. Holzer B, Keller L, Chapuisat M (2009). Genetic clusters and sex-biased gene flow in a unicolonial </t>
    </r>
    <r>
      <rPr>
        <i val="true"/>
        <sz val="12"/>
        <rFont val="Times New Roman"/>
        <family val="0"/>
      </rPr>
      <t xml:space="preserve">Formica</t>
    </r>
    <r>
      <rPr>
        <sz val="12"/>
        <rFont val="Times New Roman"/>
        <family val="0"/>
      </rPr>
      <t xml:space="preserve"> ant. </t>
    </r>
    <r>
      <rPr>
        <i val="true"/>
        <sz val="12"/>
        <rFont val="Times New Roman"/>
        <family val="0"/>
      </rPr>
      <t xml:space="preserve">BMC Evol Biol</t>
    </r>
    <r>
      <rPr>
        <sz val="12"/>
        <rFont val="Times New Roman"/>
        <family val="0"/>
      </rPr>
      <t xml:space="preserve"> </t>
    </r>
    <r>
      <rPr>
        <b val="true"/>
        <sz val="12"/>
        <rFont val="Times New Roman"/>
        <family val="0"/>
      </rPr>
      <t xml:space="preserve">9</t>
    </r>
    <r>
      <rPr>
        <sz val="12"/>
        <rFont val="Times New Roman"/>
        <family val="0"/>
      </rPr>
      <t xml:space="preserve">: 69.</t>
    </r>
  </si>
  <si>
    <r>
      <rPr>
        <sz val="12"/>
        <rFont val="Times New Roman"/>
        <family val="0"/>
      </rPr>
      <t xml:space="preserve">4. Sanetra M, Crozier RH (2003). Patterns of population subdivision and gene flow in the ant </t>
    </r>
    <r>
      <rPr>
        <i val="true"/>
        <sz val="12"/>
        <rFont val="Times New Roman"/>
        <family val="0"/>
      </rPr>
      <t xml:space="preserve">Nothomyrmecia macrops</t>
    </r>
    <r>
      <rPr>
        <sz val="12"/>
        <rFont val="Times New Roman"/>
        <family val="0"/>
      </rPr>
      <t xml:space="preserve"> reflected in microsatellite and mitochondrial DNA markers. </t>
    </r>
    <r>
      <rPr>
        <i val="true"/>
        <sz val="12"/>
        <rFont val="Times New Roman"/>
        <family val="0"/>
      </rPr>
      <t xml:space="preserve">Mol Ecol</t>
    </r>
    <r>
      <rPr>
        <sz val="12"/>
        <rFont val="Times New Roman"/>
        <family val="0"/>
      </rPr>
      <t xml:space="preserve"> </t>
    </r>
    <r>
      <rPr>
        <b val="true"/>
        <sz val="12"/>
        <rFont val="Times New Roman"/>
        <family val="0"/>
      </rPr>
      <t xml:space="preserve">12</t>
    </r>
    <r>
      <rPr>
        <sz val="12"/>
        <rFont val="Times New Roman"/>
        <family val="0"/>
      </rPr>
      <t xml:space="preserve">: 2281–2295.</t>
    </r>
  </si>
  <si>
    <r>
      <rPr>
        <sz val="12"/>
        <rFont val="Times New Roman"/>
        <family val="0"/>
      </rPr>
      <t xml:space="preserve">5. Clémencet J, Viginier B, Doums C (2005). Hierarchical analysis of population genetic structure in the monogynous ant </t>
    </r>
    <r>
      <rPr>
        <i val="true"/>
        <sz val="12"/>
        <rFont val="Times New Roman"/>
        <family val="0"/>
      </rPr>
      <t xml:space="preserve">Cataglyphis cursor</t>
    </r>
    <r>
      <rPr>
        <sz val="12"/>
        <rFont val="Times New Roman"/>
        <family val="0"/>
      </rPr>
      <t xml:space="preserve"> using microsatellite and mitochondrial DNA markers. </t>
    </r>
    <r>
      <rPr>
        <i val="true"/>
        <sz val="12"/>
        <rFont val="Times New Roman"/>
        <family val="0"/>
      </rPr>
      <t xml:space="preserve">Mol Ecol</t>
    </r>
    <r>
      <rPr>
        <sz val="12"/>
        <rFont val="Times New Roman"/>
        <family val="0"/>
      </rPr>
      <t xml:space="preserve"> </t>
    </r>
    <r>
      <rPr>
        <b val="true"/>
        <sz val="12"/>
        <rFont val="Times New Roman"/>
        <family val="0"/>
      </rPr>
      <t xml:space="preserve">14</t>
    </r>
    <r>
      <rPr>
        <sz val="12"/>
        <rFont val="Times New Roman"/>
        <family val="0"/>
      </rPr>
      <t xml:space="preserve">: 3735–44.</t>
    </r>
  </si>
  <si>
    <r>
      <rPr>
        <sz val="12"/>
        <rFont val="Times New Roman"/>
        <family val="0"/>
      </rPr>
      <t xml:space="preserve">6. Doums C, Cabrera H, Peeters C (2008). Population genetic structure and male-biased dispersal in the queenless ant</t>
    </r>
    <r>
      <rPr>
        <i val="true"/>
        <sz val="12"/>
        <rFont val="Times New Roman"/>
        <family val="0"/>
      </rPr>
      <t xml:space="preserve"> Diacamma cyaneiventre</t>
    </r>
    <r>
      <rPr>
        <sz val="12"/>
        <rFont val="Times New Roman"/>
        <family val="0"/>
      </rPr>
      <t xml:space="preserve">. </t>
    </r>
    <r>
      <rPr>
        <i val="true"/>
        <sz val="12"/>
        <rFont val="Times New Roman"/>
        <family val="0"/>
      </rPr>
      <t xml:space="preserve">Mol Ecol</t>
    </r>
    <r>
      <rPr>
        <sz val="12"/>
        <rFont val="Times New Roman"/>
        <family val="0"/>
      </rPr>
      <t xml:space="preserve"> </t>
    </r>
    <r>
      <rPr>
        <b val="true"/>
        <sz val="12"/>
        <rFont val="Times New Roman"/>
        <family val="0"/>
      </rPr>
      <t xml:space="preserve">11</t>
    </r>
    <r>
      <rPr>
        <sz val="12"/>
        <rFont val="Times New Roman"/>
        <family val="0"/>
      </rPr>
      <t xml:space="preserve">: 2251–2264.</t>
    </r>
  </si>
  <si>
    <r>
      <rPr>
        <sz val="12"/>
        <rFont val="Times New Roman"/>
        <family val="0"/>
      </rPr>
      <t xml:space="preserve">7. Sundström L, Seppä P, Pamilo P (2005). Genetic population structure and dispersal patterns in </t>
    </r>
    <r>
      <rPr>
        <i val="true"/>
        <sz val="12"/>
        <rFont val="Times New Roman"/>
        <family val="0"/>
      </rPr>
      <t xml:space="preserve">Formica ants</t>
    </r>
    <r>
      <rPr>
        <sz val="12"/>
        <rFont val="Times New Roman"/>
        <family val="0"/>
      </rPr>
      <t xml:space="preserve"> — a review. </t>
    </r>
    <r>
      <rPr>
        <i val="true"/>
        <sz val="12"/>
        <rFont val="Times New Roman"/>
        <family val="0"/>
      </rPr>
      <t xml:space="preserve">Ann Zool Fenn</t>
    </r>
    <r>
      <rPr>
        <sz val="12"/>
        <rFont val="Times New Roman"/>
        <family val="0"/>
      </rPr>
      <t xml:space="preserve">: 163–177.</t>
    </r>
  </si>
  <si>
    <r>
      <rPr>
        <sz val="12"/>
        <rFont val="Times New Roman"/>
        <family val="0"/>
      </rPr>
      <t xml:space="preserve">8. Fernández-Escudero I, Seppä P, Pamilo P (2001). Dependent colony founding in the ant </t>
    </r>
    <r>
      <rPr>
        <i val="true"/>
        <sz val="12"/>
        <rFont val="Times New Roman"/>
        <family val="0"/>
      </rPr>
      <t xml:space="preserve">Proformica longiseta</t>
    </r>
    <r>
      <rPr>
        <sz val="12"/>
        <rFont val="Times New Roman"/>
        <family val="0"/>
      </rPr>
      <t xml:space="preserve">. </t>
    </r>
    <r>
      <rPr>
        <i val="true"/>
        <sz val="12"/>
        <rFont val="Times New Roman"/>
        <family val="0"/>
      </rPr>
      <t xml:space="preserve">Insectes Soc</t>
    </r>
    <r>
      <rPr>
        <sz val="12"/>
        <rFont val="Times New Roman"/>
        <family val="0"/>
      </rPr>
      <t xml:space="preserve"> </t>
    </r>
    <r>
      <rPr>
        <b val="true"/>
        <sz val="12"/>
        <rFont val="Times New Roman"/>
        <family val="0"/>
      </rPr>
      <t xml:space="preserve">48</t>
    </r>
    <r>
      <rPr>
        <sz val="12"/>
        <rFont val="Times New Roman"/>
        <family val="0"/>
      </rPr>
      <t xml:space="preserve">: 80–82.</t>
    </r>
  </si>
  <si>
    <r>
      <rPr>
        <sz val="12"/>
        <rFont val="Times New Roman"/>
        <family val="0"/>
      </rPr>
      <t xml:space="preserve">9. Fernández-Escudero I, Pamilo P, Seppä P (2002). Biased sperm use by polyandrous queens of the ant</t>
    </r>
    <r>
      <rPr>
        <i val="true"/>
        <sz val="12"/>
        <rFont val="Times New Roman"/>
        <family val="0"/>
      </rPr>
      <t xml:space="preserve"> Proformica longiseta.</t>
    </r>
    <r>
      <rPr>
        <sz val="12"/>
        <rFont val="Times New Roman"/>
        <family val="0"/>
      </rPr>
      <t xml:space="preserve"> </t>
    </r>
    <r>
      <rPr>
        <i val="true"/>
        <sz val="12"/>
        <rFont val="Times New Roman"/>
        <family val="0"/>
      </rPr>
      <t xml:space="preserve">Behav Ecol Sociobiol</t>
    </r>
    <r>
      <rPr>
        <sz val="12"/>
        <rFont val="Times New Roman"/>
        <family val="0"/>
      </rPr>
      <t xml:space="preserve"> </t>
    </r>
    <r>
      <rPr>
        <b val="true"/>
        <sz val="12"/>
        <rFont val="Times New Roman"/>
        <family val="0"/>
      </rPr>
      <t xml:space="preserve">51</t>
    </r>
    <r>
      <rPr>
        <sz val="12"/>
        <rFont val="Times New Roman"/>
        <family val="0"/>
      </rPr>
      <t xml:space="preserve">: 207–213.</t>
    </r>
  </si>
  <si>
    <r>
      <rPr>
        <sz val="12"/>
        <rFont val="Times New Roman"/>
        <family val="0"/>
      </rPr>
      <t xml:space="preserve">10. Seppä P, Fernández-Escudero I, Gyllenstrand N, Pamilo P (2006). Obligatory female philopatry affects genetic population structure in the ant </t>
    </r>
    <r>
      <rPr>
        <i val="true"/>
        <sz val="12"/>
        <rFont val="Times New Roman"/>
        <family val="0"/>
      </rPr>
      <t xml:space="preserve">Proformica longiseta</t>
    </r>
    <r>
      <rPr>
        <sz val="12"/>
        <rFont val="Times New Roman"/>
        <family val="0"/>
      </rPr>
      <t xml:space="preserve">. </t>
    </r>
    <r>
      <rPr>
        <i val="true"/>
        <sz val="12"/>
        <rFont val="Times New Roman"/>
        <family val="0"/>
      </rPr>
      <t xml:space="preserve">Insectes Soc</t>
    </r>
    <r>
      <rPr>
        <sz val="12"/>
        <rFont val="Times New Roman"/>
        <family val="0"/>
      </rPr>
      <t xml:space="preserve"> </t>
    </r>
    <r>
      <rPr>
        <b val="true"/>
        <sz val="12"/>
        <rFont val="Times New Roman"/>
        <family val="0"/>
      </rPr>
      <t xml:space="preserve">53</t>
    </r>
    <r>
      <rPr>
        <sz val="12"/>
        <rFont val="Times New Roman"/>
        <family val="0"/>
      </rPr>
      <t xml:space="preserve">: 362–368.</t>
    </r>
  </si>
  <si>
    <r>
      <rPr>
        <sz val="12"/>
        <rFont val="Times New Roman"/>
        <family val="0"/>
      </rPr>
      <t xml:space="preserve">11. Gyllenstrand N, Seppä P (2003). Conservation genetics of the wood ant,</t>
    </r>
    <r>
      <rPr>
        <i val="true"/>
        <sz val="12"/>
        <rFont val="Times New Roman"/>
        <family val="0"/>
      </rPr>
      <t xml:space="preserve"> Formica lugubris</t>
    </r>
    <r>
      <rPr>
        <sz val="12"/>
        <rFont val="Times New Roman"/>
        <family val="0"/>
      </rPr>
      <t xml:space="preserve">, in a fragmented landscape. </t>
    </r>
    <r>
      <rPr>
        <i val="true"/>
        <sz val="12"/>
        <rFont val="Times New Roman"/>
        <family val="0"/>
      </rPr>
      <t xml:space="preserve">Mol Ecol</t>
    </r>
    <r>
      <rPr>
        <sz val="12"/>
        <rFont val="Times New Roman"/>
        <family val="0"/>
      </rPr>
      <t xml:space="preserve"> </t>
    </r>
    <r>
      <rPr>
        <b val="true"/>
        <sz val="12"/>
        <rFont val="Times New Roman"/>
        <family val="0"/>
      </rPr>
      <t xml:space="preserve">12</t>
    </r>
    <r>
      <rPr>
        <sz val="12"/>
        <rFont val="Times New Roman"/>
        <family val="0"/>
      </rPr>
      <t xml:space="preserve">: 2931–2940.</t>
    </r>
  </si>
  <si>
    <t xml:space="preserve">        12. this study</t>
  </si>
  <si>
    <r>
      <rPr>
        <sz val="12"/>
        <rFont val="Times New Roman"/>
        <family val="0"/>
      </rPr>
      <t xml:space="preserve">13. Brian MV (1952). The structure of a dense natural ant population. </t>
    </r>
    <r>
      <rPr>
        <i val="true"/>
        <sz val="12"/>
        <rFont val="Times New Roman"/>
        <family val="0"/>
      </rPr>
      <t xml:space="preserve">J Anim Ecol</t>
    </r>
    <r>
      <rPr>
        <sz val="12"/>
        <rFont val="Times New Roman"/>
        <family val="0"/>
      </rPr>
      <t xml:space="preserve"> </t>
    </r>
    <r>
      <rPr>
        <b val="true"/>
        <sz val="12"/>
        <rFont val="Times New Roman"/>
        <family val="0"/>
      </rPr>
      <t xml:space="preserve">21</t>
    </r>
    <r>
      <rPr>
        <sz val="12"/>
        <rFont val="Times New Roman"/>
        <family val="0"/>
      </rPr>
      <t xml:space="preserve">: 12–24.</t>
    </r>
  </si>
  <si>
    <r>
      <rPr>
        <sz val="12"/>
        <rFont val="Times New Roman"/>
        <family val="0"/>
      </rPr>
      <t xml:space="preserve">14. Ross KG, Shoemaker DD (1997). Nuclear and mitochondrial genetic structure in two social forms of the fire ant </t>
    </r>
    <r>
      <rPr>
        <i val="true"/>
        <sz val="12"/>
        <rFont val="Times New Roman"/>
        <family val="0"/>
      </rPr>
      <t xml:space="preserve">Solenopsis invicta:</t>
    </r>
    <r>
      <rPr>
        <sz val="12"/>
        <rFont val="Times New Roman"/>
        <family val="0"/>
      </rPr>
      <t xml:space="preserve"> insights into transitions to an alternate social organization. </t>
    </r>
    <r>
      <rPr>
        <i val="true"/>
        <sz val="12"/>
        <rFont val="Times New Roman"/>
        <family val="0"/>
      </rPr>
      <t xml:space="preserve">Heredity (Edinb)</t>
    </r>
    <r>
      <rPr>
        <sz val="12"/>
        <rFont val="Times New Roman"/>
        <family val="0"/>
      </rPr>
      <t xml:space="preserve"> </t>
    </r>
    <r>
      <rPr>
        <b val="true"/>
        <sz val="12"/>
        <rFont val="Times New Roman"/>
        <family val="0"/>
      </rPr>
      <t xml:space="preserve">78</t>
    </r>
    <r>
      <rPr>
        <sz val="12"/>
        <rFont val="Times New Roman"/>
        <family val="0"/>
      </rPr>
      <t xml:space="preserve">: 590–602.</t>
    </r>
  </si>
  <si>
    <r>
      <rPr>
        <sz val="12"/>
        <rFont val="Times New Roman"/>
        <family val="0"/>
      </rPr>
      <t xml:space="preserve">15. Lawson LP, Vander Meer RK, Shoemaker D (2012). Male reproductive fitness and queen polyandry are linked to variation in the supergene Gp-9 in the fire ant </t>
    </r>
    <r>
      <rPr>
        <i val="true"/>
        <sz val="12"/>
        <rFont val="Times New Roman"/>
        <family val="0"/>
      </rPr>
      <t xml:space="preserve">Solenopsis invicta</t>
    </r>
    <r>
      <rPr>
        <sz val="12"/>
        <rFont val="Times New Roman"/>
        <family val="0"/>
      </rPr>
      <t xml:space="preserve">. </t>
    </r>
    <r>
      <rPr>
        <i val="true"/>
        <sz val="12"/>
        <rFont val="Times New Roman"/>
        <family val="0"/>
      </rPr>
      <t xml:space="preserve">Proc Biol Sci</t>
    </r>
    <r>
      <rPr>
        <sz val="12"/>
        <rFont val="Times New Roman"/>
        <family val="0"/>
      </rPr>
      <t xml:space="preserve"> </t>
    </r>
    <r>
      <rPr>
        <b val="true"/>
        <sz val="12"/>
        <rFont val="Times New Roman"/>
        <family val="0"/>
      </rPr>
      <t xml:space="preserve">279</t>
    </r>
    <r>
      <rPr>
        <sz val="12"/>
        <rFont val="Times New Roman"/>
        <family val="0"/>
      </rPr>
      <t xml:space="preserve">: 3217–22.</t>
    </r>
  </si>
  <si>
    <r>
      <rPr>
        <sz val="12"/>
        <rFont val="Times New Roman"/>
        <family val="0"/>
      </rPr>
      <t xml:space="preserve">16. Foitzik S, Bauer S, Laurent S, Pennings PS (2009). Genetic diversity, population structure and sex-biased dispersal in three co-evolving species. </t>
    </r>
    <r>
      <rPr>
        <i val="true"/>
        <sz val="12"/>
        <rFont val="Times New Roman"/>
        <family val="0"/>
      </rPr>
      <t xml:space="preserve">J Evol Biol</t>
    </r>
    <r>
      <rPr>
        <sz val="12"/>
        <rFont val="Times New Roman"/>
        <family val="0"/>
      </rPr>
      <t xml:space="preserve"> </t>
    </r>
    <r>
      <rPr>
        <b val="true"/>
        <sz val="12"/>
        <rFont val="Times New Roman"/>
        <family val="0"/>
      </rPr>
      <t xml:space="preserve">22</t>
    </r>
    <r>
      <rPr>
        <sz val="12"/>
        <rFont val="Times New Roman"/>
        <family val="0"/>
      </rPr>
      <t xml:space="preserve">: 2470–80.</t>
    </r>
  </si>
  <si>
    <r>
      <rPr>
        <sz val="12"/>
        <rFont val="Times New Roman"/>
        <family val="0"/>
      </rPr>
      <t xml:space="preserve">17. Hammond RL, Bourke AFG, Bruford MW (2001). Mating frequency and mating system of the polygynous ant, </t>
    </r>
    <r>
      <rPr>
        <i val="true"/>
        <sz val="12"/>
        <rFont val="Times New Roman"/>
        <family val="0"/>
      </rPr>
      <t xml:space="preserve">Leptothorax acervorum</t>
    </r>
    <r>
      <rPr>
        <sz val="12"/>
        <rFont val="Times New Roman"/>
        <family val="0"/>
      </rPr>
      <t xml:space="preserve">. </t>
    </r>
    <r>
      <rPr>
        <i val="true"/>
        <sz val="12"/>
        <rFont val="Times New Roman"/>
        <family val="0"/>
      </rPr>
      <t xml:space="preserve">Mol Ecol</t>
    </r>
    <r>
      <rPr>
        <sz val="12"/>
        <rFont val="Times New Roman"/>
        <family val="0"/>
      </rPr>
      <t xml:space="preserve"> </t>
    </r>
    <r>
      <rPr>
        <b val="true"/>
        <sz val="12"/>
        <rFont val="Times New Roman"/>
        <family val="0"/>
      </rPr>
      <t xml:space="preserve">10</t>
    </r>
    <r>
      <rPr>
        <sz val="12"/>
        <rFont val="Times New Roman"/>
        <family val="0"/>
      </rPr>
      <t xml:space="preserve">: 2719–2728.</t>
    </r>
  </si>
  <si>
    <r>
      <rPr>
        <sz val="12"/>
        <rFont val="Times New Roman"/>
        <family val="0"/>
      </rPr>
      <t xml:space="preserve">18. Foitzik S, Herbers JM (2001). Colony structure of a slavemaking ant. I. Intracolony relatedness, worker reproduction and polydomy. </t>
    </r>
    <r>
      <rPr>
        <i val="true"/>
        <sz val="12"/>
        <rFont val="Times New Roman"/>
        <family val="0"/>
      </rPr>
      <t xml:space="preserve">Evolution (N Y)</t>
    </r>
    <r>
      <rPr>
        <sz val="12"/>
        <rFont val="Times New Roman"/>
        <family val="0"/>
      </rPr>
      <t xml:space="preserve"> </t>
    </r>
    <r>
      <rPr>
        <b val="true"/>
        <sz val="12"/>
        <rFont val="Times New Roman"/>
        <family val="0"/>
      </rPr>
      <t xml:space="preserve">55</t>
    </r>
    <r>
      <rPr>
        <sz val="12"/>
        <rFont val="Times New Roman"/>
        <family val="0"/>
      </rPr>
      <t xml:space="preserve">: 307–315.</t>
    </r>
  </si>
  <si>
    <r>
      <rPr>
        <sz val="12"/>
        <rFont val="Times New Roman"/>
        <family val="0"/>
      </rPr>
      <t xml:space="preserve">19. Barth MB, Moritz RFA, Pirk CWW, Kraus FB (2013). Male-biased dispersal promotes large scale gene flow in a subterranean army ant, </t>
    </r>
    <r>
      <rPr>
        <i val="true"/>
        <sz val="12"/>
        <rFont val="Times New Roman"/>
        <family val="0"/>
      </rPr>
      <t xml:space="preserve">Dorylus (Typhlopone) fulvus</t>
    </r>
    <r>
      <rPr>
        <sz val="12"/>
        <rFont val="Times New Roman"/>
        <family val="0"/>
      </rPr>
      <t xml:space="preserve">. </t>
    </r>
    <r>
      <rPr>
        <i val="true"/>
        <sz val="12"/>
        <rFont val="Times New Roman"/>
        <family val="0"/>
      </rPr>
      <t xml:space="preserve">Popul Ecol</t>
    </r>
    <r>
      <rPr>
        <sz val="12"/>
        <rFont val="Times New Roman"/>
        <family val="0"/>
      </rPr>
      <t xml:space="preserve"> </t>
    </r>
    <r>
      <rPr>
        <b val="true"/>
        <sz val="12"/>
        <rFont val="Times New Roman"/>
        <family val="0"/>
      </rPr>
      <t xml:space="preserve">55</t>
    </r>
    <r>
      <rPr>
        <sz val="12"/>
        <rFont val="Times New Roman"/>
        <family val="0"/>
      </rPr>
      <t xml:space="preserve">: 523–533.</t>
    </r>
  </si>
  <si>
    <r>
      <rPr>
        <sz val="12"/>
        <rFont val="Times New Roman"/>
        <family val="0"/>
      </rPr>
      <t xml:space="preserve">20. Sanllorente O, Ruano F, Tinaut A (2015). Large-scale population genetics of the mountain ant </t>
    </r>
    <r>
      <rPr>
        <i val="true"/>
        <sz val="12"/>
        <rFont val="Times New Roman"/>
        <family val="0"/>
      </rPr>
      <t xml:space="preserve">Proformica longiseta</t>
    </r>
    <r>
      <rPr>
        <sz val="12"/>
        <rFont val="Times New Roman"/>
        <family val="0"/>
      </rPr>
      <t xml:space="preserve"> (Hymenoptera: Formicidae). </t>
    </r>
    <r>
      <rPr>
        <i val="true"/>
        <sz val="12"/>
        <rFont val="Times New Roman"/>
        <family val="0"/>
      </rPr>
      <t xml:space="preserve">Popul Ecol</t>
    </r>
    <r>
      <rPr>
        <sz val="12"/>
        <rFont val="Times New Roman"/>
        <family val="0"/>
      </rPr>
      <t xml:space="preserve"> </t>
    </r>
    <r>
      <rPr>
        <b val="true"/>
        <sz val="12"/>
        <rFont val="Times New Roman"/>
        <family val="0"/>
      </rPr>
      <t xml:space="preserve">57</t>
    </r>
    <r>
      <rPr>
        <sz val="12"/>
        <rFont val="Times New Roman"/>
        <family val="0"/>
      </rPr>
      <t xml:space="preserve">: 637–648.</t>
    </r>
  </si>
  <si>
    <t xml:space="preserve">Table S2</t>
  </si>
  <si>
    <r>
      <rPr>
        <b val="true"/>
        <sz val="12"/>
        <rFont val="Times New Roman"/>
        <family val="0"/>
      </rPr>
      <t xml:space="preserve"> Pairwise genetic differences (FST) between</t>
    </r>
    <r>
      <rPr>
        <b val="true"/>
        <i val="true"/>
        <sz val="12"/>
        <rFont val="Times New Roman"/>
        <family val="0"/>
      </rPr>
      <t xml:space="preserve"> F. fusca localities</t>
    </r>
    <r>
      <rPr>
        <b val="true"/>
        <sz val="12"/>
        <rFont val="Times New Roman"/>
        <family val="0"/>
      </rPr>
      <t xml:space="preserve"> in the bottom part of the matrix </t>
    </r>
  </si>
  <si>
    <t xml:space="preserve">and significant differences (*) in the top part of the matrix.</t>
  </si>
  <si>
    <t xml:space="preserve">BAC</t>
  </si>
  <si>
    <t xml:space="preserve">BYV</t>
  </si>
  <si>
    <t xml:space="preserve">FOR</t>
  </si>
  <si>
    <t xml:space="preserve">GRA</t>
  </si>
  <si>
    <t xml:space="preserve">GRK</t>
  </si>
  <si>
    <t xml:space="preserve">HAN</t>
  </si>
  <si>
    <t xml:space="preserve">LAN</t>
  </si>
  <si>
    <t xml:space="preserve">MAT</t>
  </si>
  <si>
    <t xml:space="preserve">MOS</t>
  </si>
  <si>
    <t xml:space="preserve">OBY</t>
  </si>
  <si>
    <t xml:space="preserve">POJ</t>
  </si>
  <si>
    <t xml:space="preserve">SAN</t>
  </si>
  <si>
    <t xml:space="preserve">      *</t>
  </si>
  <si>
    <t xml:space="preserve">     NS</t>
  </si>
  <si>
    <t xml:space="preserve">Minimum and maximum temperature and precipitation for each locality for the twelve months, starting with January</t>
  </si>
  <si>
    <t xml:space="preserve">BIOCLIM variables (see key below)</t>
  </si>
  <si>
    <t xml:space="preserve">Locality</t>
  </si>
  <si>
    <t xml:space="preserve">altitude</t>
  </si>
  <si>
    <t xml:space="preserve">tmin1</t>
  </si>
  <si>
    <t xml:space="preserve">tmax1</t>
  </si>
  <si>
    <t xml:space="preserve">prec1</t>
  </si>
  <si>
    <t xml:space="preserve">tmin2</t>
  </si>
  <si>
    <t xml:space="preserve">tmax2</t>
  </si>
  <si>
    <t xml:space="preserve">prec2</t>
  </si>
  <si>
    <t xml:space="preserve">tmin3</t>
  </si>
  <si>
    <t xml:space="preserve">tmax3</t>
  </si>
  <si>
    <t xml:space="preserve">prec3</t>
  </si>
  <si>
    <t xml:space="preserve">tmin4</t>
  </si>
  <si>
    <t xml:space="preserve">tmax4</t>
  </si>
  <si>
    <t xml:space="preserve">prec4</t>
  </si>
  <si>
    <t xml:space="preserve">tmin5</t>
  </si>
  <si>
    <t xml:space="preserve">tmax5</t>
  </si>
  <si>
    <t xml:space="preserve">prec5</t>
  </si>
  <si>
    <t xml:space="preserve">tmin6</t>
  </si>
  <si>
    <t xml:space="preserve">tmax6</t>
  </si>
  <si>
    <t xml:space="preserve">prec6</t>
  </si>
  <si>
    <t xml:space="preserve">tmin7</t>
  </si>
  <si>
    <t xml:space="preserve">tmax7</t>
  </si>
  <si>
    <t xml:space="preserve">prec7</t>
  </si>
  <si>
    <t xml:space="preserve">tmin8</t>
  </si>
  <si>
    <t xml:space="preserve">tmax8</t>
  </si>
  <si>
    <t xml:space="preserve">prec8</t>
  </si>
  <si>
    <t xml:space="preserve">tmin9</t>
  </si>
  <si>
    <t xml:space="preserve">tmax9</t>
  </si>
  <si>
    <t xml:space="preserve">prec9</t>
  </si>
  <si>
    <t xml:space="preserve">tmin10</t>
  </si>
  <si>
    <t xml:space="preserve">tmax10</t>
  </si>
  <si>
    <t xml:space="preserve">prec10</t>
  </si>
  <si>
    <t xml:space="preserve">tmin11</t>
  </si>
  <si>
    <t xml:space="preserve">tmax11</t>
  </si>
  <si>
    <t xml:space="preserve">prec11</t>
  </si>
  <si>
    <t xml:space="preserve">tmin12</t>
  </si>
  <si>
    <t xml:space="preserve">tmax12</t>
  </si>
  <si>
    <t xml:space="preserve">prec12</t>
  </si>
  <si>
    <t xml:space="preserve">bio1</t>
  </si>
  <si>
    <t xml:space="preserve">bio2</t>
  </si>
  <si>
    <t xml:space="preserve">bio3</t>
  </si>
  <si>
    <t xml:space="preserve">bio4</t>
  </si>
  <si>
    <t xml:space="preserve">bio5</t>
  </si>
  <si>
    <t xml:space="preserve">bio6</t>
  </si>
  <si>
    <t xml:space="preserve">bio7</t>
  </si>
  <si>
    <t xml:space="preserve">bio8</t>
  </si>
  <si>
    <t xml:space="preserve">bio9</t>
  </si>
  <si>
    <t xml:space="preserve">bio10</t>
  </si>
  <si>
    <t xml:space="preserve">bio11</t>
  </si>
  <si>
    <t xml:space="preserve">bio12</t>
  </si>
  <si>
    <t xml:space="preserve">bio13</t>
  </si>
  <si>
    <t xml:space="preserve">bio14</t>
  </si>
  <si>
    <t xml:space="preserve">bio15</t>
  </si>
  <si>
    <t xml:space="preserve">bio16</t>
  </si>
  <si>
    <t xml:space="preserve">bio17</t>
  </si>
  <si>
    <t xml:space="preserve">bio18</t>
  </si>
  <si>
    <t xml:space="preserve">bio19</t>
  </si>
  <si>
    <t xml:space="preserve">BIO1 = Annual Mean Temperature</t>
  </si>
  <si>
    <t xml:space="preserve">BIO2 = Mean Diurnal Range (Mean of monthly (max temp - min temp))</t>
  </si>
  <si>
    <t xml:space="preserve">BIO3 = Isothermality (BIO2/BIO7) (* 100)</t>
  </si>
  <si>
    <t xml:space="preserve">BIO4 = Temperature Seasonality (standard deviation *100)</t>
  </si>
  <si>
    <t xml:space="preserve">BIO5 = Max Temperature of Warmest Month</t>
  </si>
  <si>
    <t xml:space="preserve">BIO6 = Min Temperature of Coldest Month</t>
  </si>
  <si>
    <t xml:space="preserve">BIO7 = Temperature Annual Range (BIO5-BIO6)</t>
  </si>
  <si>
    <t xml:space="preserve">BIO8 = Mean Temperature of Wettest Quarter</t>
  </si>
  <si>
    <t xml:space="preserve">BIO9 = Mean Temperature of Driest Quarter</t>
  </si>
  <si>
    <t xml:space="preserve">BIO10 = Mean Temperature of Warmest Quarter</t>
  </si>
  <si>
    <t xml:space="preserve">BIO11 = Mean Temperature of Coldest Quarter</t>
  </si>
  <si>
    <t xml:space="preserve">BIO12 = Annual Precipitation</t>
  </si>
  <si>
    <t xml:space="preserve">BIO13 = Precipitation of Wettest Month</t>
  </si>
  <si>
    <t xml:space="preserve">BIO14 = Precipitation of Driest Month</t>
  </si>
  <si>
    <t xml:space="preserve">BIO15 = Precipitation Seasonality (Coefficient of Variation)</t>
  </si>
  <si>
    <t xml:space="preserve">BIO16 = Precipitation of Wettest Quarter</t>
  </si>
  <si>
    <t xml:space="preserve">BIO17 = Precipitation of Driest Quarter</t>
  </si>
  <si>
    <t xml:space="preserve">BIO18 = Precipitation of Warmest Quarter</t>
  </si>
  <si>
    <t xml:space="preserve">BIO19 = Precipitation of Coldest Quarter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0.000"/>
    <numFmt numFmtId="167" formatCode="0.0"/>
  </numFmts>
  <fonts count="1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Verdana"/>
      <family val="2"/>
    </font>
    <font>
      <b val="true"/>
      <sz val="12"/>
      <name val="Times New Roman"/>
      <family val="0"/>
    </font>
    <font>
      <b val="true"/>
      <i val="true"/>
      <sz val="12"/>
      <name val="Times New Roman"/>
      <family val="0"/>
    </font>
    <font>
      <sz val="12"/>
      <name val="Times New Roman"/>
      <family val="0"/>
    </font>
    <font>
      <b val="true"/>
      <sz val="12"/>
      <color rgb="FF000000"/>
      <name val="Times New Roman"/>
      <family val="0"/>
    </font>
    <font>
      <b val="true"/>
      <sz val="12"/>
      <name val="Verdana"/>
      <family val="2"/>
    </font>
    <font>
      <i val="true"/>
      <sz val="12"/>
      <color rgb="FF000000"/>
      <name val="Times New Roman"/>
      <family val="0"/>
    </font>
    <font>
      <sz val="12"/>
      <color rgb="FF000000"/>
      <name val="Times New Roman"/>
      <family val="0"/>
    </font>
    <font>
      <i val="true"/>
      <sz val="12"/>
      <name val="Times New Roman"/>
      <family val="0"/>
    </font>
    <font>
      <b val="true"/>
      <i val="true"/>
      <sz val="12"/>
      <color rgb="FF000000"/>
      <name val="Times New Roman"/>
      <family val="0"/>
    </font>
    <font>
      <b val="true"/>
      <sz val="10"/>
      <name val="Verdana"/>
      <family val="2"/>
    </font>
    <font>
      <sz val="10"/>
      <name val="Verdana"/>
      <family val="2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8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1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7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11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3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8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7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60"/>
  <sheetViews>
    <sheetView showFormulas="false" showGridLines="true" showRowColHeaders="true" showZeros="true" rightToLeft="false" tabSelected="false" showOutlineSymbols="true" defaultGridColor="true" view="normal" topLeftCell="A8" colorId="64" zoomScale="125" zoomScaleNormal="125" zoomScalePageLayoutView="100" workbookViewId="0">
      <selection pane="topLeft" activeCell="A29" activeCellId="0" sqref="A29"/>
    </sheetView>
  </sheetViews>
  <sheetFormatPr defaultColWidth="10.66015625" defaultRowHeight="16" zeroHeight="false" outlineLevelRow="0" outlineLevelCol="0"/>
  <cols>
    <col collapsed="false" customWidth="true" hidden="false" outlineLevel="0" max="1" min="1" style="1" width="15.33"/>
    <col collapsed="false" customWidth="true" hidden="false" outlineLevel="0" max="3" min="2" style="1" width="16.82"/>
    <col collapsed="false" customWidth="true" hidden="false" outlineLevel="0" max="4" min="4" style="1" width="19.82"/>
    <col collapsed="false" customWidth="true" hidden="false" outlineLevel="0" max="5" min="5" style="1" width="8.99"/>
    <col collapsed="false" customWidth="true" hidden="false" outlineLevel="0" max="8" min="6" style="1" width="6.16"/>
    <col collapsed="false" customWidth="true" hidden="false" outlineLevel="0" max="9" min="9" style="2" width="6.49"/>
    <col collapsed="false" customWidth="true" hidden="false" outlineLevel="0" max="10" min="10" style="1" width="12.49"/>
    <col collapsed="false" customWidth="true" hidden="false" outlineLevel="0" max="11" min="11" style="1" width="14.32"/>
    <col collapsed="false" customWidth="true" hidden="false" outlineLevel="0" max="12" min="12" style="1" width="8.66"/>
    <col collapsed="false" customWidth="true" hidden="false" outlineLevel="0" max="13" min="13" style="1" width="4.99"/>
    <col collapsed="false" customWidth="false" hidden="false" outlineLevel="0" max="257" min="14" style="1" width="10.66"/>
  </cols>
  <sheetData>
    <row r="1" customFormat="false" ht="16" hidden="false" customHeight="false" outlineLevel="0" collapsed="false">
      <c r="A1" s="3" t="s">
        <v>0</v>
      </c>
    </row>
    <row r="2" s="3" customFormat="true" ht="16" hidden="false" customHeight="false" outlineLevel="0" collapsed="false">
      <c r="A2" s="4" t="s">
        <v>1</v>
      </c>
      <c r="I2" s="5"/>
    </row>
    <row r="3" s="3" customFormat="true" ht="16" hidden="false" customHeight="false" outlineLevel="0" collapsed="false">
      <c r="A3" s="3" t="s">
        <v>2</v>
      </c>
      <c r="I3" s="5"/>
    </row>
    <row r="4" s="3" customFormat="true" ht="16" hidden="false" customHeight="false" outlineLevel="0" collapsed="false">
      <c r="A4" s="3" t="s">
        <v>3</v>
      </c>
      <c r="I4" s="5"/>
    </row>
    <row r="5" s="3" customFormat="true" ht="16" hidden="false" customHeight="false" outlineLevel="0" collapsed="false">
      <c r="A5" s="3" t="s">
        <v>4</v>
      </c>
      <c r="I5" s="5"/>
    </row>
    <row r="6" s="3" customFormat="true" ht="16" hidden="false" customHeight="false" outlineLevel="0" collapsed="false">
      <c r="A6" s="3" t="s">
        <v>5</v>
      </c>
      <c r="I6" s="5"/>
    </row>
    <row r="7" s="6" customFormat="true" ht="16" hidden="false" customHeight="false" outlineLevel="0" collapsed="false">
      <c r="I7" s="7"/>
    </row>
    <row r="8" s="11" customFormat="true" ht="23" hidden="false" customHeight="true" outlineLevel="0" collapsed="false">
      <c r="A8" s="8" t="s">
        <v>6</v>
      </c>
      <c r="B8" s="8" t="s">
        <v>7</v>
      </c>
      <c r="C8" s="8" t="s">
        <v>8</v>
      </c>
      <c r="D8" s="8" t="s">
        <v>9</v>
      </c>
      <c r="E8" s="8" t="s">
        <v>10</v>
      </c>
      <c r="F8" s="8" t="s">
        <v>11</v>
      </c>
      <c r="G8" s="8" t="s">
        <v>12</v>
      </c>
      <c r="H8" s="8" t="s">
        <v>13</v>
      </c>
      <c r="I8" s="9" t="s">
        <v>14</v>
      </c>
      <c r="J8" s="8" t="s">
        <v>15</v>
      </c>
      <c r="K8" s="8" t="s">
        <v>16</v>
      </c>
      <c r="L8" s="8" t="s">
        <v>17</v>
      </c>
      <c r="M8" s="10" t="s">
        <v>18</v>
      </c>
    </row>
    <row r="9" customFormat="false" ht="32" hidden="false" customHeight="false" outlineLevel="0" collapsed="false">
      <c r="A9" s="12" t="s">
        <v>19</v>
      </c>
      <c r="B9" s="13" t="s">
        <v>20</v>
      </c>
      <c r="C9" s="13" t="s">
        <v>21</v>
      </c>
      <c r="D9" s="13" t="s">
        <v>22</v>
      </c>
      <c r="E9" s="13" t="n">
        <v>0.017</v>
      </c>
      <c r="F9" s="13" t="n">
        <v>1</v>
      </c>
      <c r="G9" s="14" t="n">
        <v>0.01</v>
      </c>
      <c r="H9" s="14" t="n">
        <v>0.25</v>
      </c>
      <c r="I9" s="15" t="n">
        <v>25</v>
      </c>
      <c r="J9" s="13" t="s">
        <v>23</v>
      </c>
      <c r="K9" s="13" t="s">
        <v>24</v>
      </c>
      <c r="L9" s="13" t="s">
        <v>25</v>
      </c>
      <c r="M9" s="14" t="n">
        <v>1</v>
      </c>
    </row>
    <row r="10" customFormat="false" ht="16" hidden="false" customHeight="true" outlineLevel="0" collapsed="false">
      <c r="A10" s="12" t="s">
        <v>26</v>
      </c>
      <c r="B10" s="13" t="s">
        <v>27</v>
      </c>
      <c r="C10" s="13" t="s">
        <v>28</v>
      </c>
      <c r="D10" s="13" t="s">
        <v>29</v>
      </c>
      <c r="E10" s="13" t="n">
        <v>0.079</v>
      </c>
      <c r="F10" s="13" t="n">
        <v>0.478</v>
      </c>
      <c r="G10" s="14" t="n">
        <v>0.047</v>
      </c>
      <c r="H10" s="14" t="n">
        <v>0.12</v>
      </c>
      <c r="I10" s="15" t="n">
        <v>3</v>
      </c>
      <c r="J10" s="13" t="s">
        <v>23</v>
      </c>
      <c r="K10" s="13" t="s">
        <v>30</v>
      </c>
      <c r="L10" s="13" t="s">
        <v>25</v>
      </c>
      <c r="M10" s="14" t="s">
        <v>31</v>
      </c>
    </row>
    <row r="11" customFormat="false" ht="16" hidden="false" customHeight="false" outlineLevel="0" collapsed="false">
      <c r="A11" s="12"/>
      <c r="B11" s="13"/>
      <c r="C11" s="13"/>
      <c r="D11" s="13"/>
      <c r="E11" s="13" t="n">
        <v>0.112</v>
      </c>
      <c r="F11" s="13" t="n">
        <v>0.568</v>
      </c>
      <c r="G11" s="14" t="n">
        <v>0.067</v>
      </c>
      <c r="H11" s="14" t="n">
        <v>0.142</v>
      </c>
      <c r="I11" s="15" t="n">
        <v>2</v>
      </c>
      <c r="J11" s="13"/>
      <c r="K11" s="13"/>
      <c r="L11" s="13"/>
      <c r="M11" s="14"/>
    </row>
    <row r="12" customFormat="false" ht="16" hidden="false" customHeight="false" outlineLevel="0" collapsed="false">
      <c r="A12" s="12"/>
      <c r="B12" s="13"/>
      <c r="C12" s="13"/>
      <c r="D12" s="13"/>
      <c r="E12" s="13" t="n">
        <v>0.049</v>
      </c>
      <c r="F12" s="13" t="n">
        <v>0.202</v>
      </c>
      <c r="G12" s="14" t="n">
        <v>0.029</v>
      </c>
      <c r="H12" s="14" t="n">
        <v>0.051</v>
      </c>
      <c r="I12" s="15" t="n">
        <v>2</v>
      </c>
      <c r="J12" s="13"/>
      <c r="K12" s="13"/>
      <c r="L12" s="13"/>
      <c r="M12" s="14"/>
    </row>
    <row r="13" customFormat="false" ht="48" hidden="false" customHeight="false" outlineLevel="0" collapsed="false">
      <c r="A13" s="12" t="s">
        <v>32</v>
      </c>
      <c r="B13" s="13" t="s">
        <v>20</v>
      </c>
      <c r="C13" s="13" t="s">
        <v>33</v>
      </c>
      <c r="D13" s="13" t="s">
        <v>34</v>
      </c>
      <c r="E13" s="13" t="n">
        <v>0.06</v>
      </c>
      <c r="F13" s="13" t="n">
        <v>0.98</v>
      </c>
      <c r="G13" s="14" t="n">
        <v>0.036</v>
      </c>
      <c r="H13" s="14" t="n">
        <v>0.245</v>
      </c>
      <c r="I13" s="15" t="n">
        <v>7</v>
      </c>
      <c r="J13" s="13" t="s">
        <v>23</v>
      </c>
      <c r="K13" s="13" t="s">
        <v>35</v>
      </c>
      <c r="L13" s="13" t="s">
        <v>28</v>
      </c>
      <c r="M13" s="14" t="n">
        <v>4</v>
      </c>
    </row>
    <row r="14" customFormat="false" ht="16" hidden="false" customHeight="true" outlineLevel="0" collapsed="false">
      <c r="A14" s="12" t="s">
        <v>36</v>
      </c>
      <c r="B14" s="13" t="s">
        <v>20</v>
      </c>
      <c r="C14" s="13" t="s">
        <v>37</v>
      </c>
      <c r="D14" s="13" t="s">
        <v>38</v>
      </c>
      <c r="E14" s="13" t="n">
        <v>0.058</v>
      </c>
      <c r="F14" s="13" t="n">
        <v>0.59</v>
      </c>
      <c r="G14" s="14" t="n">
        <v>0.035</v>
      </c>
      <c r="H14" s="14" t="n">
        <v>0.148</v>
      </c>
      <c r="I14" s="15" t="n">
        <v>4</v>
      </c>
      <c r="J14" s="13" t="s">
        <v>23</v>
      </c>
      <c r="K14" s="13" t="s">
        <v>39</v>
      </c>
      <c r="L14" s="13" t="s">
        <v>28</v>
      </c>
      <c r="M14" s="14" t="n">
        <v>5</v>
      </c>
    </row>
    <row r="15" customFormat="false" ht="16" hidden="false" customHeight="false" outlineLevel="0" collapsed="false">
      <c r="A15" s="12"/>
      <c r="B15" s="13"/>
      <c r="C15" s="13"/>
      <c r="D15" s="13"/>
      <c r="E15" s="13" t="n">
        <v>0.058</v>
      </c>
      <c r="F15" s="13" t="n">
        <v>0.9</v>
      </c>
      <c r="G15" s="14" t="n">
        <v>0.025</v>
      </c>
      <c r="H15" s="14" t="n">
        <v>0.225</v>
      </c>
      <c r="I15" s="15" t="n">
        <v>9</v>
      </c>
      <c r="J15" s="13"/>
      <c r="K15" s="13" t="s">
        <v>40</v>
      </c>
      <c r="L15" s="13"/>
      <c r="M15" s="14"/>
    </row>
    <row r="16" customFormat="false" ht="48" hidden="false" customHeight="false" outlineLevel="0" collapsed="false">
      <c r="A16" s="12" t="s">
        <v>41</v>
      </c>
      <c r="B16" s="13" t="s">
        <v>42</v>
      </c>
      <c r="C16" s="13" t="s">
        <v>43</v>
      </c>
      <c r="D16" s="13" t="s">
        <v>22</v>
      </c>
      <c r="E16" s="13" t="n">
        <v>0.26</v>
      </c>
      <c r="F16" s="13" t="n">
        <v>0.75</v>
      </c>
      <c r="G16" s="14" t="n">
        <v>0.156</v>
      </c>
      <c r="H16" s="14" t="n">
        <v>0.188</v>
      </c>
      <c r="I16" s="15" t="n">
        <v>1</v>
      </c>
      <c r="J16" s="13" t="s">
        <v>23</v>
      </c>
      <c r="K16" s="13" t="s">
        <v>44</v>
      </c>
      <c r="L16" s="13" t="s">
        <v>28</v>
      </c>
      <c r="M16" s="14" t="n">
        <v>6</v>
      </c>
    </row>
    <row r="17" customFormat="false" ht="16" hidden="false" customHeight="true" outlineLevel="0" collapsed="false">
      <c r="A17" s="12" t="s">
        <v>45</v>
      </c>
      <c r="B17" s="13" t="s">
        <v>46</v>
      </c>
      <c r="C17" s="13" t="s">
        <v>28</v>
      </c>
      <c r="D17" s="13" t="s">
        <v>29</v>
      </c>
      <c r="E17" s="13" t="s">
        <v>47</v>
      </c>
      <c r="F17" s="13" t="n">
        <v>0.06</v>
      </c>
      <c r="G17" s="13" t="n">
        <v>0</v>
      </c>
      <c r="H17" s="13" t="n">
        <v>0.015</v>
      </c>
      <c r="I17" s="15" t="s">
        <v>48</v>
      </c>
      <c r="J17" s="13" t="s">
        <v>49</v>
      </c>
      <c r="K17" s="13" t="s">
        <v>50</v>
      </c>
      <c r="L17" s="13" t="s">
        <v>51</v>
      </c>
      <c r="M17" s="14" t="n">
        <v>7</v>
      </c>
    </row>
    <row r="18" customFormat="false" ht="16" hidden="false" customHeight="false" outlineLevel="0" collapsed="false">
      <c r="A18" s="12"/>
      <c r="B18" s="13"/>
      <c r="C18" s="13"/>
      <c r="D18" s="13"/>
      <c r="E18" s="13" t="s">
        <v>52</v>
      </c>
      <c r="F18" s="13" t="n">
        <v>0.46</v>
      </c>
      <c r="G18" s="13" t="n">
        <v>0.06</v>
      </c>
      <c r="H18" s="13" t="n">
        <v>0.115</v>
      </c>
      <c r="I18" s="16" t="n">
        <v>2</v>
      </c>
      <c r="J18" s="13"/>
      <c r="K18" s="13" t="s">
        <v>53</v>
      </c>
      <c r="L18" s="13"/>
      <c r="M18" s="14"/>
    </row>
    <row r="19" customFormat="false" ht="48" hidden="false" customHeight="true" outlineLevel="0" collapsed="false">
      <c r="A19" s="12" t="s">
        <v>54</v>
      </c>
      <c r="B19" s="13" t="s">
        <v>55</v>
      </c>
      <c r="C19" s="13" t="s">
        <v>21</v>
      </c>
      <c r="D19" s="13" t="s">
        <v>56</v>
      </c>
      <c r="E19" s="13" t="n">
        <v>0.031</v>
      </c>
      <c r="F19" s="13" t="n">
        <v>0.63</v>
      </c>
      <c r="G19" s="14" t="n">
        <v>0.019</v>
      </c>
      <c r="H19" s="14" t="n">
        <v>0.158</v>
      </c>
      <c r="I19" s="16" t="n">
        <v>8</v>
      </c>
      <c r="J19" s="13" t="s">
        <v>23</v>
      </c>
      <c r="K19" s="13" t="s">
        <v>57</v>
      </c>
      <c r="L19" s="13" t="s">
        <v>58</v>
      </c>
      <c r="M19" s="14" t="s">
        <v>59</v>
      </c>
    </row>
    <row r="20" customFormat="false" ht="16" hidden="false" customHeight="false" outlineLevel="0" collapsed="false">
      <c r="A20" s="12"/>
      <c r="B20" s="13"/>
      <c r="C20" s="13"/>
      <c r="D20" s="13"/>
      <c r="E20" s="17" t="n">
        <v>0.41</v>
      </c>
      <c r="F20" s="17" t="n">
        <v>0.164</v>
      </c>
      <c r="G20" s="14" t="n">
        <f aca="false">0.6*0.41</f>
        <v>0.246</v>
      </c>
      <c r="H20" s="14" t="n">
        <f aca="false">0.25*0.164</f>
        <v>0.041</v>
      </c>
      <c r="I20" s="18" t="n">
        <f aca="false">H20/G20</f>
        <v>0.166666666666667</v>
      </c>
      <c r="J20" s="17" t="s">
        <v>49</v>
      </c>
      <c r="K20" s="17" t="s">
        <v>60</v>
      </c>
      <c r="L20" s="17" t="s">
        <v>61</v>
      </c>
      <c r="M20" s="17" t="n">
        <v>20</v>
      </c>
    </row>
    <row r="21" customFormat="false" ht="64" hidden="false" customHeight="false" outlineLevel="0" collapsed="false">
      <c r="A21" s="12" t="s">
        <v>62</v>
      </c>
      <c r="B21" s="13" t="s">
        <v>63</v>
      </c>
      <c r="C21" s="13" t="s">
        <v>28</v>
      </c>
      <c r="D21" s="13" t="s">
        <v>64</v>
      </c>
      <c r="E21" s="13" t="n">
        <v>0.034</v>
      </c>
      <c r="F21" s="13" t="n">
        <v>0.53</v>
      </c>
      <c r="G21" s="14" t="n">
        <v>0.02</v>
      </c>
      <c r="H21" s="14" t="n">
        <v>0.133</v>
      </c>
      <c r="I21" s="16" t="n">
        <v>6</v>
      </c>
      <c r="J21" s="13" t="s">
        <v>23</v>
      </c>
      <c r="K21" s="13" t="s">
        <v>65</v>
      </c>
      <c r="L21" s="13" t="s">
        <v>25</v>
      </c>
      <c r="M21" s="14" t="n">
        <v>11</v>
      </c>
    </row>
    <row r="22" customFormat="false" ht="48" hidden="false" customHeight="false" outlineLevel="0" collapsed="false">
      <c r="A22" s="12" t="s">
        <v>66</v>
      </c>
      <c r="B22" s="13" t="s">
        <v>55</v>
      </c>
      <c r="C22" s="13" t="s">
        <v>28</v>
      </c>
      <c r="D22" s="13" t="s">
        <v>67</v>
      </c>
      <c r="E22" s="13" t="n">
        <v>0.04</v>
      </c>
      <c r="F22" s="13" t="n">
        <v>0.018</v>
      </c>
      <c r="G22" s="14" t="n">
        <v>0.024</v>
      </c>
      <c r="H22" s="14" t="n">
        <v>0.005</v>
      </c>
      <c r="I22" s="16" t="s">
        <v>68</v>
      </c>
      <c r="J22" s="13" t="s">
        <v>69</v>
      </c>
      <c r="K22" s="13" t="s">
        <v>70</v>
      </c>
      <c r="L22" s="13" t="s">
        <v>58</v>
      </c>
      <c r="M22" s="14" t="s">
        <v>71</v>
      </c>
    </row>
    <row r="23" customFormat="false" ht="16" hidden="false" customHeight="true" outlineLevel="0" collapsed="false">
      <c r="A23" s="12" t="s">
        <v>72</v>
      </c>
      <c r="B23" s="13" t="s">
        <v>46</v>
      </c>
      <c r="C23" s="13" t="s">
        <v>28</v>
      </c>
      <c r="D23" s="13" t="s">
        <v>22</v>
      </c>
      <c r="E23" s="13" t="s">
        <v>73</v>
      </c>
      <c r="F23" s="13" t="n">
        <v>0.5</v>
      </c>
      <c r="G23" s="13" t="n">
        <v>0.002</v>
      </c>
      <c r="H23" s="13" t="n">
        <v>0.125</v>
      </c>
      <c r="I23" s="16" t="n">
        <v>52</v>
      </c>
      <c r="J23" s="13" t="s">
        <v>23</v>
      </c>
      <c r="K23" s="13" t="s">
        <v>74</v>
      </c>
      <c r="L23" s="13" t="s">
        <v>58</v>
      </c>
      <c r="M23" s="14" t="s">
        <v>75</v>
      </c>
    </row>
    <row r="24" customFormat="false" ht="16" hidden="false" customHeight="false" outlineLevel="0" collapsed="false">
      <c r="A24" s="12"/>
      <c r="B24" s="13"/>
      <c r="C24" s="13"/>
      <c r="D24" s="13" t="s">
        <v>76</v>
      </c>
      <c r="E24" s="13" t="s">
        <v>77</v>
      </c>
      <c r="F24" s="13" t="n">
        <v>0</v>
      </c>
      <c r="G24" s="13" t="n">
        <v>0.002</v>
      </c>
      <c r="H24" s="13" t="n">
        <v>0</v>
      </c>
      <c r="I24" s="16" t="s">
        <v>48</v>
      </c>
      <c r="J24" s="13" t="s">
        <v>78</v>
      </c>
      <c r="K24" s="13"/>
      <c r="L24" s="13" t="s">
        <v>58</v>
      </c>
      <c r="M24" s="14"/>
    </row>
    <row r="25" customFormat="false" ht="48" hidden="false" customHeight="false" outlineLevel="0" collapsed="false">
      <c r="A25" s="12" t="s">
        <v>79</v>
      </c>
      <c r="B25" s="13" t="s">
        <v>55</v>
      </c>
      <c r="C25" s="14" t="s">
        <v>28</v>
      </c>
      <c r="D25" s="13" t="s">
        <v>80</v>
      </c>
      <c r="E25" s="13" t="n">
        <v>0.07</v>
      </c>
      <c r="F25" s="13" t="n">
        <v>0.34</v>
      </c>
      <c r="G25" s="14" t="n">
        <v>0.042</v>
      </c>
      <c r="H25" s="14" t="n">
        <v>0.085</v>
      </c>
      <c r="I25" s="15" t="n">
        <v>2</v>
      </c>
      <c r="J25" s="13" t="s">
        <v>23</v>
      </c>
      <c r="K25" s="14" t="s">
        <v>81</v>
      </c>
      <c r="L25" s="13" t="s">
        <v>58</v>
      </c>
      <c r="M25" s="14" t="n">
        <v>16</v>
      </c>
    </row>
    <row r="26" customFormat="false" ht="48" hidden="false" customHeight="false" outlineLevel="0" collapsed="false">
      <c r="A26" s="12" t="s">
        <v>82</v>
      </c>
      <c r="B26" s="13" t="s">
        <v>83</v>
      </c>
      <c r="C26" s="14" t="s">
        <v>28</v>
      </c>
      <c r="D26" s="14" t="s">
        <v>29</v>
      </c>
      <c r="E26" s="13" t="n">
        <v>0.03</v>
      </c>
      <c r="F26" s="13" t="n">
        <v>0.16</v>
      </c>
      <c r="G26" s="14" t="n">
        <v>0.018</v>
      </c>
      <c r="H26" s="14" t="n">
        <v>0.04</v>
      </c>
      <c r="I26" s="15" t="n">
        <v>2</v>
      </c>
      <c r="J26" s="13" t="s">
        <v>23</v>
      </c>
      <c r="K26" s="14" t="s">
        <v>81</v>
      </c>
      <c r="L26" s="13" t="s">
        <v>58</v>
      </c>
      <c r="M26" s="14" t="s">
        <v>84</v>
      </c>
    </row>
    <row r="27" customFormat="false" ht="48" hidden="false" customHeight="false" outlineLevel="0" collapsed="false">
      <c r="A27" s="12" t="s">
        <v>85</v>
      </c>
      <c r="B27" s="14" t="s">
        <v>86</v>
      </c>
      <c r="C27" s="13" t="s">
        <v>87</v>
      </c>
      <c r="D27" s="13" t="s">
        <v>88</v>
      </c>
      <c r="E27" s="13" t="n">
        <v>0.04</v>
      </c>
      <c r="F27" s="13" t="n">
        <v>0.19</v>
      </c>
      <c r="G27" s="14" t="n">
        <v>0.024</v>
      </c>
      <c r="H27" s="14" t="n">
        <v>0.048</v>
      </c>
      <c r="I27" s="15" t="n">
        <v>2</v>
      </c>
      <c r="J27" s="14" t="s">
        <v>23</v>
      </c>
      <c r="K27" s="14" t="s">
        <v>81</v>
      </c>
      <c r="L27" s="14" t="s">
        <v>58</v>
      </c>
      <c r="M27" s="14" t="n">
        <v>16</v>
      </c>
    </row>
    <row r="28" customFormat="false" ht="32" hidden="false" customHeight="false" outlineLevel="0" collapsed="false">
      <c r="A28" s="19" t="s">
        <v>89</v>
      </c>
      <c r="B28" s="13" t="s">
        <v>90</v>
      </c>
      <c r="C28" s="14" t="s">
        <v>28</v>
      </c>
      <c r="D28" s="13" t="s">
        <v>88</v>
      </c>
      <c r="E28" s="14" t="n">
        <v>0.005</v>
      </c>
      <c r="F28" s="14" t="n">
        <v>0.283</v>
      </c>
      <c r="G28" s="14" t="n">
        <v>0.003</v>
      </c>
      <c r="H28" s="14" t="n">
        <v>0.071</v>
      </c>
      <c r="I28" s="15" t="n">
        <v>24</v>
      </c>
      <c r="J28" s="14" t="s">
        <v>23</v>
      </c>
      <c r="K28" s="14" t="s">
        <v>91</v>
      </c>
      <c r="L28" s="14" t="s">
        <v>25</v>
      </c>
      <c r="M28" s="14" t="n">
        <v>18</v>
      </c>
    </row>
    <row r="29" customFormat="false" ht="64" hidden="false" customHeight="false" outlineLevel="0" collapsed="false">
      <c r="A29" s="19" t="s">
        <v>92</v>
      </c>
      <c r="B29" s="14" t="s">
        <v>93</v>
      </c>
      <c r="C29" s="14" t="s">
        <v>21</v>
      </c>
      <c r="D29" s="14" t="s">
        <v>22</v>
      </c>
      <c r="E29" s="14" t="n">
        <v>0.23</v>
      </c>
      <c r="F29" s="14" t="n">
        <v>0.85</v>
      </c>
      <c r="G29" s="14" t="n">
        <v>0.138</v>
      </c>
      <c r="H29" s="14" t="n">
        <v>0.213</v>
      </c>
      <c r="I29" s="15" t="n">
        <v>2</v>
      </c>
      <c r="J29" s="14" t="s">
        <v>23</v>
      </c>
      <c r="K29" s="14" t="s">
        <v>94</v>
      </c>
      <c r="L29" s="14" t="s">
        <v>95</v>
      </c>
      <c r="M29" s="14" t="n">
        <v>19</v>
      </c>
    </row>
    <row r="30" s="6" customFormat="true" ht="16" hidden="false" customHeight="false" outlineLevel="0" collapsed="false">
      <c r="A30" s="20" t="s">
        <v>96</v>
      </c>
      <c r="B30" s="21"/>
      <c r="C30" s="21"/>
      <c r="D30" s="21"/>
      <c r="G30" s="22"/>
      <c r="H30" s="22"/>
      <c r="I30" s="7"/>
    </row>
    <row r="31" s="6" customFormat="true" ht="16" hidden="false" customHeight="true" outlineLevel="0" collapsed="false">
      <c r="A31" s="23" t="s">
        <v>97</v>
      </c>
      <c r="B31" s="24"/>
      <c r="C31" s="24"/>
      <c r="D31" s="24"/>
      <c r="I31" s="7"/>
    </row>
    <row r="32" s="6" customFormat="true" ht="16" hidden="false" customHeight="true" outlineLevel="0" collapsed="false">
      <c r="A32" s="23" t="s">
        <v>98</v>
      </c>
      <c r="B32" s="24"/>
      <c r="C32" s="24"/>
      <c r="D32" s="24"/>
      <c r="I32" s="7"/>
    </row>
    <row r="33" s="6" customFormat="true" ht="16" hidden="false" customHeight="true" outlineLevel="0" collapsed="false">
      <c r="A33" s="23" t="s">
        <v>99</v>
      </c>
      <c r="B33" s="24"/>
      <c r="C33" s="24"/>
      <c r="D33" s="24"/>
      <c r="I33" s="7"/>
    </row>
    <row r="34" s="6" customFormat="true" ht="16" hidden="false" customHeight="true" outlineLevel="0" collapsed="false">
      <c r="A34" s="23" t="s">
        <v>100</v>
      </c>
      <c r="B34" s="24"/>
      <c r="C34" s="24"/>
      <c r="D34" s="24"/>
      <c r="I34" s="7"/>
    </row>
    <row r="35" s="6" customFormat="true" ht="16" hidden="false" customHeight="true" outlineLevel="0" collapsed="false">
      <c r="A35" s="23" t="s">
        <v>101</v>
      </c>
      <c r="B35" s="24"/>
      <c r="C35" s="24"/>
      <c r="D35" s="24"/>
      <c r="I35" s="7"/>
    </row>
    <row r="36" s="6" customFormat="true" ht="16" hidden="false" customHeight="true" outlineLevel="0" collapsed="false">
      <c r="A36" s="23" t="s">
        <v>102</v>
      </c>
      <c r="B36" s="24"/>
      <c r="C36" s="24"/>
      <c r="D36" s="24"/>
      <c r="I36" s="7"/>
    </row>
    <row r="37" s="6" customFormat="true" ht="16" hidden="false" customHeight="true" outlineLevel="0" collapsed="false">
      <c r="A37" s="3" t="s">
        <v>103</v>
      </c>
      <c r="B37" s="24"/>
      <c r="C37" s="24"/>
      <c r="D37" s="24"/>
      <c r="I37" s="7"/>
    </row>
    <row r="38" s="3" customFormat="true" ht="16" hidden="false" customHeight="true" outlineLevel="0" collapsed="false">
      <c r="A38" s="3" t="s">
        <v>104</v>
      </c>
      <c r="I38" s="5"/>
    </row>
    <row r="40" customFormat="false" ht="16" hidden="false" customHeight="false" outlineLevel="0" collapsed="false">
      <c r="A40" s="3" t="s">
        <v>105</v>
      </c>
    </row>
    <row r="41" customFormat="false" ht="16" hidden="false" customHeight="false" outlineLevel="0" collapsed="false">
      <c r="A41" s="25" t="s">
        <v>106</v>
      </c>
    </row>
    <row r="42" customFormat="false" ht="16" hidden="false" customHeight="false" outlineLevel="0" collapsed="false">
      <c r="A42" s="25" t="s">
        <v>107</v>
      </c>
    </row>
    <row r="43" customFormat="false" ht="16" hidden="false" customHeight="false" outlineLevel="0" collapsed="false">
      <c r="A43" s="25" t="s">
        <v>108</v>
      </c>
    </row>
    <row r="44" customFormat="false" ht="16" hidden="false" customHeight="false" outlineLevel="0" collapsed="false">
      <c r="A44" s="25" t="s">
        <v>109</v>
      </c>
    </row>
    <row r="45" customFormat="false" ht="16" hidden="false" customHeight="false" outlineLevel="0" collapsed="false">
      <c r="A45" s="25" t="s">
        <v>110</v>
      </c>
    </row>
    <row r="46" customFormat="false" ht="16" hidden="false" customHeight="false" outlineLevel="0" collapsed="false">
      <c r="A46" s="25" t="s">
        <v>111</v>
      </c>
    </row>
    <row r="47" customFormat="false" ht="16" hidden="false" customHeight="false" outlineLevel="0" collapsed="false">
      <c r="A47" s="25" t="s">
        <v>112</v>
      </c>
    </row>
    <row r="48" customFormat="false" ht="16" hidden="false" customHeight="false" outlineLevel="0" collapsed="false">
      <c r="A48" s="25" t="s">
        <v>113</v>
      </c>
    </row>
    <row r="49" customFormat="false" ht="16" hidden="false" customHeight="false" outlineLevel="0" collapsed="false">
      <c r="A49" s="25" t="s">
        <v>114</v>
      </c>
    </row>
    <row r="50" customFormat="false" ht="16" hidden="false" customHeight="false" outlineLevel="0" collapsed="false">
      <c r="A50" s="25" t="s">
        <v>115</v>
      </c>
    </row>
    <row r="51" customFormat="false" ht="16" hidden="false" customHeight="false" outlineLevel="0" collapsed="false">
      <c r="A51" s="25" t="s">
        <v>116</v>
      </c>
    </row>
    <row r="52" customFormat="false" ht="16" hidden="false" customHeight="false" outlineLevel="0" collapsed="false">
      <c r="A52" s="26" t="s">
        <v>117</v>
      </c>
    </row>
    <row r="53" customFormat="false" ht="16" hidden="false" customHeight="false" outlineLevel="0" collapsed="false">
      <c r="A53" s="25" t="s">
        <v>118</v>
      </c>
    </row>
    <row r="54" customFormat="false" ht="16" hidden="false" customHeight="false" outlineLevel="0" collapsed="false">
      <c r="A54" s="25" t="s">
        <v>119</v>
      </c>
    </row>
    <row r="55" customFormat="false" ht="16" hidden="false" customHeight="false" outlineLevel="0" collapsed="false">
      <c r="A55" s="25" t="s">
        <v>120</v>
      </c>
    </row>
    <row r="56" customFormat="false" ht="16" hidden="false" customHeight="false" outlineLevel="0" collapsed="false">
      <c r="A56" s="25" t="s">
        <v>121</v>
      </c>
    </row>
    <row r="57" customFormat="false" ht="16" hidden="false" customHeight="false" outlineLevel="0" collapsed="false">
      <c r="A57" s="25" t="s">
        <v>122</v>
      </c>
    </row>
    <row r="58" customFormat="false" ht="16" hidden="false" customHeight="false" outlineLevel="0" collapsed="false">
      <c r="A58" s="25" t="s">
        <v>123</v>
      </c>
    </row>
    <row r="59" customFormat="false" ht="16" hidden="false" customHeight="false" outlineLevel="0" collapsed="false">
      <c r="A59" s="25" t="s">
        <v>124</v>
      </c>
    </row>
    <row r="60" customFormat="false" ht="16" hidden="false" customHeight="false" outlineLevel="0" collapsed="false">
      <c r="A60" s="25" t="s">
        <v>125</v>
      </c>
    </row>
  </sheetData>
  <mergeCells count="31">
    <mergeCell ref="A10:A12"/>
    <mergeCell ref="B10:B12"/>
    <mergeCell ref="C10:C12"/>
    <mergeCell ref="D10:D12"/>
    <mergeCell ref="J10:J12"/>
    <mergeCell ref="K10:K12"/>
    <mergeCell ref="L10:L12"/>
    <mergeCell ref="M10:M12"/>
    <mergeCell ref="A14:A15"/>
    <mergeCell ref="B14:B15"/>
    <mergeCell ref="C14:C15"/>
    <mergeCell ref="D14:D15"/>
    <mergeCell ref="J14:J15"/>
    <mergeCell ref="L14:L15"/>
    <mergeCell ref="M14:M15"/>
    <mergeCell ref="A17:A18"/>
    <mergeCell ref="B17:B18"/>
    <mergeCell ref="C17:C18"/>
    <mergeCell ref="D17:D18"/>
    <mergeCell ref="J17:J18"/>
    <mergeCell ref="L17:L18"/>
    <mergeCell ref="M17:M18"/>
    <mergeCell ref="A19:A20"/>
    <mergeCell ref="B19:B20"/>
    <mergeCell ref="C19:C20"/>
    <mergeCell ref="D19:D20"/>
    <mergeCell ref="A23:A24"/>
    <mergeCell ref="B23:B24"/>
    <mergeCell ref="C23:C24"/>
    <mergeCell ref="K23:K24"/>
    <mergeCell ref="M23:M2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11" activeCellId="0" sqref="P11"/>
    </sheetView>
  </sheetViews>
  <sheetFormatPr defaultColWidth="6.16015625" defaultRowHeight="13" zeroHeight="false" outlineLevelRow="0" outlineLevelCol="0"/>
  <cols>
    <col collapsed="false" customWidth="false" hidden="false" outlineLevel="0" max="257" min="1" style="27" width="6.16"/>
  </cols>
  <sheetData>
    <row r="1" s="28" customFormat="true" ht="13" hidden="false" customHeight="true" outlineLevel="0" collapsed="false">
      <c r="A1" s="28" t="s">
        <v>126</v>
      </c>
    </row>
    <row r="2" s="28" customFormat="true" ht="13" hidden="false" customHeight="true" outlineLevel="0" collapsed="false">
      <c r="A2" s="4" t="s">
        <v>127</v>
      </c>
    </row>
    <row r="3" s="28" customFormat="true" ht="13" hidden="false" customHeight="true" outlineLevel="0" collapsed="false">
      <c r="A3" s="29" t="s">
        <v>128</v>
      </c>
    </row>
    <row r="5" customFormat="false" ht="13" hidden="false" customHeight="true" outlineLevel="0" collapsed="false">
      <c r="A5" s="30"/>
      <c r="B5" s="31" t="s">
        <v>129</v>
      </c>
      <c r="C5" s="31" t="s">
        <v>130</v>
      </c>
      <c r="D5" s="31" t="s">
        <v>131</v>
      </c>
      <c r="E5" s="31" t="s">
        <v>132</v>
      </c>
      <c r="F5" s="31" t="s">
        <v>133</v>
      </c>
      <c r="G5" s="31" t="s">
        <v>134</v>
      </c>
      <c r="H5" s="31" t="s">
        <v>135</v>
      </c>
      <c r="I5" s="31" t="s">
        <v>136</v>
      </c>
      <c r="J5" s="31" t="s">
        <v>137</v>
      </c>
      <c r="K5" s="31" t="s">
        <v>138</v>
      </c>
      <c r="L5" s="31" t="s">
        <v>139</v>
      </c>
      <c r="M5" s="31" t="s">
        <v>140</v>
      </c>
    </row>
    <row r="6" customFormat="false" ht="13" hidden="false" customHeight="true" outlineLevel="0" collapsed="false">
      <c r="A6" s="31" t="s">
        <v>129</v>
      </c>
      <c r="B6" s="32" t="s">
        <v>48</v>
      </c>
      <c r="C6" s="32" t="s">
        <v>141</v>
      </c>
      <c r="D6" s="32" t="s">
        <v>142</v>
      </c>
      <c r="E6" s="32" t="s">
        <v>141</v>
      </c>
      <c r="F6" s="32" t="s">
        <v>141</v>
      </c>
      <c r="G6" s="32" t="s">
        <v>141</v>
      </c>
      <c r="H6" s="32" t="s">
        <v>141</v>
      </c>
      <c r="I6" s="32" t="s">
        <v>141</v>
      </c>
      <c r="J6" s="32" t="s">
        <v>141</v>
      </c>
      <c r="K6" s="32" t="s">
        <v>141</v>
      </c>
      <c r="L6" s="32" t="s">
        <v>141</v>
      </c>
      <c r="M6" s="32" t="s">
        <v>142</v>
      </c>
    </row>
    <row r="7" customFormat="false" ht="13" hidden="false" customHeight="true" outlineLevel="0" collapsed="false">
      <c r="A7" s="31" t="s">
        <v>130</v>
      </c>
      <c r="B7" s="32" t="n">
        <v>0.0208</v>
      </c>
      <c r="C7" s="32" t="s">
        <v>48</v>
      </c>
      <c r="D7" s="32" t="s">
        <v>141</v>
      </c>
      <c r="E7" s="32" t="s">
        <v>141</v>
      </c>
      <c r="F7" s="32" t="s">
        <v>141</v>
      </c>
      <c r="G7" s="32" t="s">
        <v>141</v>
      </c>
      <c r="H7" s="32" t="s">
        <v>141</v>
      </c>
      <c r="I7" s="32" t="s">
        <v>141</v>
      </c>
      <c r="J7" s="32" t="s">
        <v>141</v>
      </c>
      <c r="K7" s="32" t="s">
        <v>141</v>
      </c>
      <c r="L7" s="32" t="s">
        <v>141</v>
      </c>
      <c r="M7" s="32" t="s">
        <v>141</v>
      </c>
    </row>
    <row r="8" customFormat="false" ht="13" hidden="false" customHeight="true" outlineLevel="0" collapsed="false">
      <c r="A8" s="31" t="s">
        <v>131</v>
      </c>
      <c r="B8" s="32" t="n">
        <v>0.0464</v>
      </c>
      <c r="C8" s="32" t="n">
        <v>0.0548</v>
      </c>
      <c r="D8" s="32" t="s">
        <v>48</v>
      </c>
      <c r="E8" s="32" t="s">
        <v>142</v>
      </c>
      <c r="F8" s="32" t="s">
        <v>141</v>
      </c>
      <c r="G8" s="32" t="s">
        <v>141</v>
      </c>
      <c r="H8" s="32" t="s">
        <v>142</v>
      </c>
      <c r="I8" s="32" t="s">
        <v>141</v>
      </c>
      <c r="J8" s="32" t="s">
        <v>142</v>
      </c>
      <c r="K8" s="32" t="s">
        <v>141</v>
      </c>
      <c r="L8" s="32" t="s">
        <v>142</v>
      </c>
      <c r="M8" s="32" t="s">
        <v>141</v>
      </c>
    </row>
    <row r="9" customFormat="false" ht="13" hidden="false" customHeight="true" outlineLevel="0" collapsed="false">
      <c r="A9" s="31" t="s">
        <v>132</v>
      </c>
      <c r="B9" s="32" t="n">
        <v>0.0355</v>
      </c>
      <c r="C9" s="32" t="n">
        <v>0.0442</v>
      </c>
      <c r="D9" s="32" t="n">
        <v>0.0937</v>
      </c>
      <c r="E9" s="32" t="s">
        <v>48</v>
      </c>
      <c r="F9" s="32" t="s">
        <v>141</v>
      </c>
      <c r="G9" s="32" t="s">
        <v>141</v>
      </c>
      <c r="H9" s="32" t="s">
        <v>141</v>
      </c>
      <c r="I9" s="32" t="s">
        <v>141</v>
      </c>
      <c r="J9" s="32" t="s">
        <v>141</v>
      </c>
      <c r="K9" s="32" t="s">
        <v>141</v>
      </c>
      <c r="L9" s="32" t="s">
        <v>141</v>
      </c>
      <c r="M9" s="32" t="s">
        <v>142</v>
      </c>
    </row>
    <row r="10" customFormat="false" ht="13" hidden="false" customHeight="true" outlineLevel="0" collapsed="false">
      <c r="A10" s="31" t="s">
        <v>133</v>
      </c>
      <c r="B10" s="32" t="n">
        <v>0.0596</v>
      </c>
      <c r="C10" s="32" t="n">
        <v>0.0865</v>
      </c>
      <c r="D10" s="32" t="n">
        <v>0.135</v>
      </c>
      <c r="E10" s="32" t="n">
        <v>0.1179</v>
      </c>
      <c r="F10" s="32" t="s">
        <v>48</v>
      </c>
      <c r="G10" s="32" t="s">
        <v>141</v>
      </c>
      <c r="H10" s="32" t="s">
        <v>142</v>
      </c>
      <c r="I10" s="32" t="s">
        <v>141</v>
      </c>
      <c r="J10" s="32" t="s">
        <v>142</v>
      </c>
      <c r="K10" s="32" t="s">
        <v>141</v>
      </c>
      <c r="L10" s="32" t="s">
        <v>141</v>
      </c>
      <c r="M10" s="32" t="s">
        <v>142</v>
      </c>
    </row>
    <row r="11" customFormat="false" ht="13" hidden="false" customHeight="true" outlineLevel="0" collapsed="false">
      <c r="A11" s="31" t="s">
        <v>134</v>
      </c>
      <c r="B11" s="32" t="n">
        <v>0.0303</v>
      </c>
      <c r="C11" s="32" t="n">
        <v>0.0498</v>
      </c>
      <c r="D11" s="32" t="n">
        <v>0.0739</v>
      </c>
      <c r="E11" s="32" t="n">
        <v>0.0676</v>
      </c>
      <c r="F11" s="32" t="n">
        <v>0.0797</v>
      </c>
      <c r="G11" s="32" t="s">
        <v>48</v>
      </c>
      <c r="H11" s="32" t="s">
        <v>141</v>
      </c>
      <c r="I11" s="32" t="s">
        <v>141</v>
      </c>
      <c r="J11" s="32" t="s">
        <v>141</v>
      </c>
      <c r="K11" s="32" t="s">
        <v>141</v>
      </c>
      <c r="L11" s="32" t="s">
        <v>141</v>
      </c>
      <c r="M11" s="32" t="s">
        <v>141</v>
      </c>
    </row>
    <row r="12" customFormat="false" ht="13" hidden="false" customHeight="true" outlineLevel="0" collapsed="false">
      <c r="A12" s="31" t="s">
        <v>135</v>
      </c>
      <c r="B12" s="32" t="n">
        <v>0.0255</v>
      </c>
      <c r="C12" s="32" t="n">
        <v>0.0364</v>
      </c>
      <c r="D12" s="32" t="n">
        <v>0.0383</v>
      </c>
      <c r="E12" s="32" t="n">
        <v>0.0405</v>
      </c>
      <c r="F12" s="32" t="n">
        <v>0.0318</v>
      </c>
      <c r="G12" s="32" t="n">
        <v>0.0347</v>
      </c>
      <c r="H12" s="32" t="s">
        <v>48</v>
      </c>
      <c r="I12" s="32" t="s">
        <v>141</v>
      </c>
      <c r="J12" s="32" t="s">
        <v>142</v>
      </c>
      <c r="K12" s="32" t="s">
        <v>141</v>
      </c>
      <c r="L12" s="32" t="s">
        <v>141</v>
      </c>
      <c r="M12" s="32" t="s">
        <v>141</v>
      </c>
    </row>
    <row r="13" customFormat="false" ht="13" hidden="false" customHeight="true" outlineLevel="0" collapsed="false">
      <c r="A13" s="31" t="s">
        <v>136</v>
      </c>
      <c r="B13" s="32" t="n">
        <v>0.0194</v>
      </c>
      <c r="C13" s="32" t="n">
        <v>0.0448</v>
      </c>
      <c r="D13" s="32" t="n">
        <v>0.054</v>
      </c>
      <c r="E13" s="32" t="n">
        <v>0.0418</v>
      </c>
      <c r="F13" s="32" t="n">
        <v>0.0967</v>
      </c>
      <c r="G13" s="32" t="n">
        <v>0.0301</v>
      </c>
      <c r="H13" s="32" t="n">
        <v>0.0327</v>
      </c>
      <c r="I13" s="32" t="s">
        <v>48</v>
      </c>
      <c r="J13" s="32" t="s">
        <v>141</v>
      </c>
      <c r="K13" s="32" t="s">
        <v>141</v>
      </c>
      <c r="L13" s="32" t="s">
        <v>141</v>
      </c>
      <c r="M13" s="32" t="s">
        <v>141</v>
      </c>
    </row>
    <row r="14" customFormat="false" ht="13" hidden="false" customHeight="true" outlineLevel="0" collapsed="false">
      <c r="A14" s="31" t="s">
        <v>137</v>
      </c>
      <c r="B14" s="32" t="n">
        <v>0.0414</v>
      </c>
      <c r="C14" s="32" t="n">
        <v>0.0611</v>
      </c>
      <c r="D14" s="32" t="n">
        <v>0.0585</v>
      </c>
      <c r="E14" s="32" t="n">
        <v>0.069</v>
      </c>
      <c r="F14" s="32" t="n">
        <v>0.1097</v>
      </c>
      <c r="G14" s="32" t="n">
        <v>0.0695</v>
      </c>
      <c r="H14" s="32" t="n">
        <v>0.0404</v>
      </c>
      <c r="I14" s="32" t="n">
        <v>0.0221</v>
      </c>
      <c r="J14" s="32" t="s">
        <v>48</v>
      </c>
      <c r="K14" s="32" t="s">
        <v>141</v>
      </c>
      <c r="L14" s="32" t="s">
        <v>142</v>
      </c>
      <c r="M14" s="32" t="s">
        <v>141</v>
      </c>
    </row>
    <row r="15" customFormat="false" ht="13" hidden="false" customHeight="true" outlineLevel="0" collapsed="false">
      <c r="A15" s="31" t="s">
        <v>138</v>
      </c>
      <c r="B15" s="32" t="n">
        <v>0.0483</v>
      </c>
      <c r="C15" s="32" t="n">
        <v>0.03</v>
      </c>
      <c r="D15" s="32" t="n">
        <v>0.0811</v>
      </c>
      <c r="E15" s="32" t="n">
        <v>0.0683</v>
      </c>
      <c r="F15" s="32" t="n">
        <v>0.095</v>
      </c>
      <c r="G15" s="32" t="n">
        <v>0.0718</v>
      </c>
      <c r="H15" s="32" t="n">
        <v>0.0507</v>
      </c>
      <c r="I15" s="32" t="n">
        <v>0.0776</v>
      </c>
      <c r="J15" s="32" t="n">
        <v>0.0815</v>
      </c>
      <c r="K15" s="32" t="s">
        <v>48</v>
      </c>
      <c r="L15" s="32" t="s">
        <v>141</v>
      </c>
      <c r="M15" s="32" t="s">
        <v>141</v>
      </c>
    </row>
    <row r="16" customFormat="false" ht="13" hidden="false" customHeight="true" outlineLevel="0" collapsed="false">
      <c r="A16" s="31" t="s">
        <v>139</v>
      </c>
      <c r="B16" s="32" t="n">
        <v>0.0295</v>
      </c>
      <c r="C16" s="32" t="n">
        <v>0.0448</v>
      </c>
      <c r="D16" s="32" t="n">
        <v>0.0619</v>
      </c>
      <c r="E16" s="32" t="n">
        <v>0.0841</v>
      </c>
      <c r="F16" s="32" t="n">
        <v>0.087</v>
      </c>
      <c r="G16" s="32" t="n">
        <v>0.0461</v>
      </c>
      <c r="H16" s="32" t="n">
        <v>0.0494</v>
      </c>
      <c r="I16" s="32" t="n">
        <v>0.0166</v>
      </c>
      <c r="J16" s="32" t="n">
        <v>0.0243</v>
      </c>
      <c r="K16" s="32" t="n">
        <v>0.0797</v>
      </c>
      <c r="L16" s="32" t="s">
        <v>48</v>
      </c>
      <c r="M16" s="32" t="s">
        <v>141</v>
      </c>
    </row>
    <row r="17" customFormat="false" ht="13" hidden="false" customHeight="true" outlineLevel="0" collapsed="false">
      <c r="A17" s="31" t="s">
        <v>140</v>
      </c>
      <c r="B17" s="32" t="n">
        <v>0.0302</v>
      </c>
      <c r="C17" s="32" t="n">
        <v>0.0291</v>
      </c>
      <c r="D17" s="32" t="n">
        <v>0.0445</v>
      </c>
      <c r="E17" s="32" t="n">
        <v>0.043</v>
      </c>
      <c r="F17" s="32" t="n">
        <v>0.1147</v>
      </c>
      <c r="G17" s="32" t="n">
        <v>0.0585</v>
      </c>
      <c r="H17" s="32" t="n">
        <v>0.0386</v>
      </c>
      <c r="I17" s="32" t="n">
        <v>0.0647</v>
      </c>
      <c r="J17" s="32" t="n">
        <v>0.0937</v>
      </c>
      <c r="K17" s="32" t="n">
        <v>0.0533</v>
      </c>
      <c r="L17" s="32" t="n">
        <v>0.0881</v>
      </c>
      <c r="M17" s="32" t="s">
        <v>4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E3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Y20" activeCellId="0" sqref="AY20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0.83"/>
    <col collapsed="false" customWidth="true" hidden="false" outlineLevel="0" max="2" min="2" style="0" width="8.49"/>
    <col collapsed="false" customWidth="true" hidden="false" outlineLevel="0" max="3" min="3" style="33" width="6.66"/>
    <col collapsed="false" customWidth="true" hidden="false" outlineLevel="0" max="4" min="4" style="33" width="7.33"/>
    <col collapsed="false" customWidth="true" hidden="false" outlineLevel="0" max="5" min="5" style="0" width="6.49"/>
    <col collapsed="false" customWidth="true" hidden="false" outlineLevel="0" max="6" min="6" style="33" width="6.66"/>
    <col collapsed="false" customWidth="true" hidden="false" outlineLevel="0" max="7" min="7" style="33" width="7.33"/>
    <col collapsed="false" customWidth="true" hidden="false" outlineLevel="0" max="8" min="8" style="0" width="6.49"/>
    <col collapsed="false" customWidth="true" hidden="false" outlineLevel="0" max="9" min="9" style="0" width="6.66"/>
    <col collapsed="false" customWidth="true" hidden="false" outlineLevel="0" max="10" min="10" style="0" width="7.33"/>
    <col collapsed="false" customWidth="true" hidden="false" outlineLevel="0" max="11" min="11" style="0" width="6.49"/>
    <col collapsed="false" customWidth="true" hidden="false" outlineLevel="0" max="12" min="12" style="0" width="6.66"/>
    <col collapsed="false" customWidth="true" hidden="false" outlineLevel="0" max="13" min="13" style="0" width="7.33"/>
    <col collapsed="false" customWidth="true" hidden="false" outlineLevel="0" max="14" min="14" style="0" width="6.49"/>
    <col collapsed="false" customWidth="true" hidden="false" outlineLevel="0" max="15" min="15" style="0" width="6.66"/>
    <col collapsed="false" customWidth="true" hidden="false" outlineLevel="0" max="16" min="16" style="33" width="7.33"/>
    <col collapsed="false" customWidth="true" hidden="false" outlineLevel="0" max="17" min="17" style="0" width="6.49"/>
    <col collapsed="false" customWidth="true" hidden="false" outlineLevel="0" max="18" min="18" style="0" width="6.66"/>
    <col collapsed="false" customWidth="true" hidden="false" outlineLevel="0" max="19" min="19" style="0" width="7.33"/>
    <col collapsed="false" customWidth="true" hidden="false" outlineLevel="0" max="20" min="20" style="0" width="6.49"/>
    <col collapsed="false" customWidth="true" hidden="false" outlineLevel="0" max="21" min="21" style="0" width="6.66"/>
    <col collapsed="false" customWidth="true" hidden="false" outlineLevel="0" max="22" min="22" style="0" width="7.33"/>
    <col collapsed="false" customWidth="true" hidden="false" outlineLevel="0" max="23" min="23" style="0" width="6.49"/>
    <col collapsed="false" customWidth="true" hidden="false" outlineLevel="0" max="24" min="24" style="0" width="6.66"/>
    <col collapsed="false" customWidth="true" hidden="false" outlineLevel="0" max="25" min="25" style="33" width="7.33"/>
    <col collapsed="false" customWidth="true" hidden="false" outlineLevel="0" max="26" min="26" style="0" width="6.49"/>
    <col collapsed="false" customWidth="true" hidden="false" outlineLevel="0" max="27" min="27" style="0" width="6.66"/>
    <col collapsed="false" customWidth="true" hidden="false" outlineLevel="0" max="28" min="28" style="0" width="7.33"/>
    <col collapsed="false" customWidth="true" hidden="false" outlineLevel="0" max="29" min="29" style="0" width="6.49"/>
    <col collapsed="false" customWidth="true" hidden="false" outlineLevel="0" max="30" min="30" style="0" width="7.82"/>
    <col collapsed="false" customWidth="true" hidden="false" outlineLevel="0" max="31" min="31" style="0" width="8.49"/>
    <col collapsed="false" customWidth="true" hidden="false" outlineLevel="0" max="32" min="32" style="0" width="7.66"/>
    <col collapsed="false" customWidth="true" hidden="false" outlineLevel="0" max="33" min="33" style="33" width="7.82"/>
    <col collapsed="false" customWidth="true" hidden="false" outlineLevel="0" max="34" min="34" style="33" width="8.49"/>
    <col collapsed="false" customWidth="true" hidden="false" outlineLevel="0" max="35" min="35" style="0" width="7.66"/>
    <col collapsed="false" customWidth="true" hidden="false" outlineLevel="0" max="36" min="36" style="0" width="7.82"/>
    <col collapsed="false" customWidth="true" hidden="false" outlineLevel="0" max="37" min="37" style="0" width="8.49"/>
    <col collapsed="false" customWidth="true" hidden="false" outlineLevel="0" max="38" min="38" style="0" width="7.66"/>
    <col collapsed="false" customWidth="true" hidden="false" outlineLevel="0" max="40" min="39" style="34" width="5.82"/>
    <col collapsed="false" customWidth="true" hidden="false" outlineLevel="0" max="41" min="41" style="34" width="6.82"/>
    <col collapsed="false" customWidth="true" hidden="false" outlineLevel="0" max="42" min="42" style="34" width="7.82"/>
    <col collapsed="false" customWidth="true" hidden="false" outlineLevel="0" max="43" min="43" style="0" width="5.16"/>
    <col collapsed="false" customWidth="true" hidden="false" outlineLevel="0" max="44" min="44" style="33" width="4.66"/>
    <col collapsed="false" customWidth="true" hidden="false" outlineLevel="0" max="45" min="45" style="33" width="4.82"/>
    <col collapsed="false" customWidth="true" hidden="false" outlineLevel="0" max="46" min="46" style="34" width="6.82"/>
    <col collapsed="false" customWidth="true" hidden="false" outlineLevel="0" max="47" min="47" style="34" width="6.66"/>
    <col collapsed="false" customWidth="true" hidden="false" outlineLevel="0" max="48" min="48" style="34" width="6.82"/>
    <col collapsed="false" customWidth="true" hidden="false" outlineLevel="0" max="49" min="49" style="34" width="6.66"/>
    <col collapsed="false" customWidth="true" hidden="false" outlineLevel="0" max="52" min="50" style="0" width="5.66"/>
    <col collapsed="false" customWidth="true" hidden="false" outlineLevel="0" max="53" min="53" style="34" width="6.82"/>
    <col collapsed="false" customWidth="true" hidden="false" outlineLevel="0" max="57" min="54" style="0" width="5.66"/>
  </cols>
  <sheetData>
    <row r="1" customFormat="false" ht="13" hidden="false" customHeight="false" outlineLevel="0" collapsed="false">
      <c r="A1" s="35"/>
      <c r="B1" s="36"/>
      <c r="C1" s="36" t="s">
        <v>143</v>
      </c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6"/>
      <c r="T1" s="36"/>
      <c r="U1" s="36"/>
      <c r="V1" s="36"/>
      <c r="W1" s="36"/>
      <c r="X1" s="36"/>
      <c r="Y1" s="36"/>
      <c r="Z1" s="36"/>
      <c r="AA1" s="36"/>
      <c r="AB1" s="36"/>
      <c r="AC1" s="36"/>
      <c r="AD1" s="36"/>
      <c r="AE1" s="36"/>
      <c r="AF1" s="36"/>
      <c r="AG1" s="36"/>
      <c r="AH1" s="36"/>
      <c r="AI1" s="36"/>
      <c r="AJ1" s="36"/>
      <c r="AK1" s="36"/>
      <c r="AL1" s="36"/>
      <c r="AM1" s="37" t="s">
        <v>144</v>
      </c>
      <c r="AN1" s="37"/>
      <c r="AO1" s="37"/>
      <c r="AP1" s="37"/>
      <c r="AQ1" s="37"/>
      <c r="AR1" s="37"/>
      <c r="AS1" s="37"/>
      <c r="AT1" s="37"/>
      <c r="AU1" s="37"/>
      <c r="AV1" s="37"/>
      <c r="AW1" s="37"/>
      <c r="AX1" s="37"/>
      <c r="AY1" s="37"/>
      <c r="AZ1" s="37"/>
      <c r="BA1" s="37"/>
      <c r="BB1" s="37"/>
      <c r="BC1" s="37"/>
      <c r="BD1" s="37"/>
      <c r="BE1" s="37"/>
    </row>
    <row r="2" s="38" customFormat="true" ht="13" hidden="false" customHeight="false" outlineLevel="0" collapsed="false">
      <c r="A2" s="38" t="s">
        <v>145</v>
      </c>
      <c r="B2" s="39" t="s">
        <v>146</v>
      </c>
      <c r="C2" s="40" t="s">
        <v>147</v>
      </c>
      <c r="D2" s="41" t="s">
        <v>148</v>
      </c>
      <c r="E2" s="38" t="s">
        <v>149</v>
      </c>
      <c r="F2" s="41" t="s">
        <v>150</v>
      </c>
      <c r="G2" s="41" t="s">
        <v>151</v>
      </c>
      <c r="H2" s="38" t="s">
        <v>152</v>
      </c>
      <c r="I2" s="38" t="s">
        <v>153</v>
      </c>
      <c r="J2" s="38" t="s">
        <v>154</v>
      </c>
      <c r="K2" s="38" t="s">
        <v>155</v>
      </c>
      <c r="L2" s="38" t="s">
        <v>156</v>
      </c>
      <c r="M2" s="38" t="s">
        <v>157</v>
      </c>
      <c r="N2" s="38" t="s">
        <v>158</v>
      </c>
      <c r="O2" s="38" t="s">
        <v>159</v>
      </c>
      <c r="P2" s="41" t="s">
        <v>160</v>
      </c>
      <c r="Q2" s="38" t="s">
        <v>161</v>
      </c>
      <c r="R2" s="38" t="s">
        <v>162</v>
      </c>
      <c r="S2" s="38" t="s">
        <v>163</v>
      </c>
      <c r="T2" s="38" t="s">
        <v>164</v>
      </c>
      <c r="U2" s="38" t="s">
        <v>165</v>
      </c>
      <c r="V2" s="38" t="s">
        <v>166</v>
      </c>
      <c r="W2" s="38" t="s">
        <v>167</v>
      </c>
      <c r="X2" s="38" t="s">
        <v>168</v>
      </c>
      <c r="Y2" s="41" t="s">
        <v>169</v>
      </c>
      <c r="Z2" s="38" t="s">
        <v>170</v>
      </c>
      <c r="AA2" s="38" t="s">
        <v>171</v>
      </c>
      <c r="AB2" s="38" t="s">
        <v>172</v>
      </c>
      <c r="AC2" s="38" t="s">
        <v>173</v>
      </c>
      <c r="AD2" s="38" t="s">
        <v>174</v>
      </c>
      <c r="AE2" s="38" t="s">
        <v>175</v>
      </c>
      <c r="AF2" s="38" t="s">
        <v>176</v>
      </c>
      <c r="AG2" s="41" t="s">
        <v>177</v>
      </c>
      <c r="AH2" s="41" t="s">
        <v>178</v>
      </c>
      <c r="AI2" s="38" t="s">
        <v>179</v>
      </c>
      <c r="AJ2" s="38" t="s">
        <v>180</v>
      </c>
      <c r="AK2" s="38" t="s">
        <v>181</v>
      </c>
      <c r="AL2" s="38" t="s">
        <v>182</v>
      </c>
      <c r="AM2" s="42" t="s">
        <v>183</v>
      </c>
      <c r="AN2" s="43" t="s">
        <v>184</v>
      </c>
      <c r="AO2" s="43" t="s">
        <v>185</v>
      </c>
      <c r="AP2" s="43" t="s">
        <v>186</v>
      </c>
      <c r="AQ2" s="38" t="s">
        <v>187</v>
      </c>
      <c r="AR2" s="41" t="s">
        <v>188</v>
      </c>
      <c r="AS2" s="41" t="s">
        <v>189</v>
      </c>
      <c r="AT2" s="43" t="s">
        <v>190</v>
      </c>
      <c r="AU2" s="43" t="s">
        <v>191</v>
      </c>
      <c r="AV2" s="43" t="s">
        <v>192</v>
      </c>
      <c r="AW2" s="43" t="s">
        <v>193</v>
      </c>
      <c r="AX2" s="38" t="s">
        <v>194</v>
      </c>
      <c r="AY2" s="38" t="s">
        <v>195</v>
      </c>
      <c r="AZ2" s="38" t="s">
        <v>196</v>
      </c>
      <c r="BA2" s="43" t="s">
        <v>197</v>
      </c>
      <c r="BB2" s="38" t="s">
        <v>198</v>
      </c>
      <c r="BC2" s="38" t="s">
        <v>199</v>
      </c>
      <c r="BD2" s="38" t="s">
        <v>200</v>
      </c>
      <c r="BE2" s="44" t="s">
        <v>201</v>
      </c>
    </row>
    <row r="3" customFormat="false" ht="13" hidden="false" customHeight="false" outlineLevel="0" collapsed="false">
      <c r="A3" s="0" t="s">
        <v>129</v>
      </c>
      <c r="B3" s="45" t="n">
        <v>17</v>
      </c>
      <c r="C3" s="46" t="n">
        <v>-7.8</v>
      </c>
      <c r="D3" s="33" t="n">
        <v>-2.1</v>
      </c>
      <c r="E3" s="0" t="n">
        <v>41</v>
      </c>
      <c r="F3" s="33" t="n">
        <v>-8.6</v>
      </c>
      <c r="G3" s="33" t="n">
        <v>-2.3</v>
      </c>
      <c r="H3" s="0" t="n">
        <v>32</v>
      </c>
      <c r="I3" s="0" t="n">
        <v>-5.5</v>
      </c>
      <c r="J3" s="0" t="n">
        <v>1.4</v>
      </c>
      <c r="K3" s="0" t="n">
        <v>30</v>
      </c>
      <c r="L3" s="0" t="n">
        <v>-0.1</v>
      </c>
      <c r="M3" s="0" t="n">
        <v>7.6</v>
      </c>
      <c r="N3" s="0" t="n">
        <v>35</v>
      </c>
      <c r="O3" s="0" t="n">
        <v>4.9</v>
      </c>
      <c r="P3" s="33" t="n">
        <v>15.1</v>
      </c>
      <c r="Q3" s="0" t="n">
        <v>35</v>
      </c>
      <c r="R3" s="0" t="n">
        <v>9.9</v>
      </c>
      <c r="S3" s="0" t="n">
        <v>19.7</v>
      </c>
      <c r="T3" s="0" t="n">
        <v>42</v>
      </c>
      <c r="U3" s="0" t="n">
        <v>12.4</v>
      </c>
      <c r="V3" s="0" t="n">
        <v>21.4</v>
      </c>
      <c r="W3" s="0" t="n">
        <v>68</v>
      </c>
      <c r="X3" s="0" t="n">
        <v>11.5</v>
      </c>
      <c r="Y3" s="33" t="n">
        <v>19.9</v>
      </c>
      <c r="Z3" s="0" t="n">
        <v>71</v>
      </c>
      <c r="AA3" s="0" t="n">
        <v>7.5</v>
      </c>
      <c r="AB3" s="0" t="n">
        <v>14.5</v>
      </c>
      <c r="AC3" s="0" t="n">
        <v>64</v>
      </c>
      <c r="AD3" s="0" t="n">
        <v>3.4</v>
      </c>
      <c r="AE3" s="0" t="n">
        <v>8.8</v>
      </c>
      <c r="AF3" s="0" t="n">
        <v>67</v>
      </c>
      <c r="AG3" s="33" t="n">
        <v>-1</v>
      </c>
      <c r="AH3" s="33" t="n">
        <v>3.2</v>
      </c>
      <c r="AI3" s="0" t="n">
        <v>67</v>
      </c>
      <c r="AJ3" s="0" t="n">
        <v>-5.3</v>
      </c>
      <c r="AK3" s="0" t="n">
        <v>-0.2</v>
      </c>
      <c r="AL3" s="0" t="n">
        <v>54</v>
      </c>
      <c r="AM3" s="47" t="n">
        <v>5.34583333333333</v>
      </c>
      <c r="AN3" s="34" t="n">
        <v>7.14166666666667</v>
      </c>
      <c r="AO3" s="34" t="n">
        <v>23.8055555555556</v>
      </c>
      <c r="AP3" s="34" t="n">
        <v>824.432196708557</v>
      </c>
      <c r="AQ3" s="0" t="n">
        <v>21.4</v>
      </c>
      <c r="AR3" s="33" t="n">
        <v>-8.6</v>
      </c>
      <c r="AS3" s="33" t="n">
        <v>30</v>
      </c>
      <c r="AT3" s="34" t="n">
        <v>14.5333333333333</v>
      </c>
      <c r="AU3" s="34" t="n">
        <v>-1.25</v>
      </c>
      <c r="AV3" s="34" t="n">
        <v>15.8</v>
      </c>
      <c r="AW3" s="34" t="n">
        <v>-4.38333333333333</v>
      </c>
      <c r="AX3" s="0" t="n">
        <v>606</v>
      </c>
      <c r="AY3" s="0" t="n">
        <v>71</v>
      </c>
      <c r="AZ3" s="0" t="n">
        <v>30</v>
      </c>
      <c r="BA3" s="34" t="n">
        <v>31.9910780621852</v>
      </c>
      <c r="BB3" s="0" t="n">
        <v>203</v>
      </c>
      <c r="BC3" s="0" t="n">
        <v>97</v>
      </c>
      <c r="BD3" s="0" t="n">
        <v>181</v>
      </c>
      <c r="BE3" s="48" t="n">
        <v>127</v>
      </c>
    </row>
    <row r="4" customFormat="false" ht="13" hidden="false" customHeight="false" outlineLevel="0" collapsed="false">
      <c r="A4" s="0" t="s">
        <v>130</v>
      </c>
      <c r="B4" s="45" t="n">
        <v>18</v>
      </c>
      <c r="C4" s="46" t="n">
        <v>-7.8</v>
      </c>
      <c r="D4" s="33" t="n">
        <v>-2.1</v>
      </c>
      <c r="E4" s="0" t="n">
        <v>41</v>
      </c>
      <c r="F4" s="33" t="n">
        <v>-8.6</v>
      </c>
      <c r="G4" s="33" t="n">
        <v>-2.3</v>
      </c>
      <c r="H4" s="0" t="n">
        <v>31</v>
      </c>
      <c r="I4" s="0" t="n">
        <v>-5.6</v>
      </c>
      <c r="J4" s="0" t="n">
        <v>1.4</v>
      </c>
      <c r="K4" s="0" t="n">
        <v>30</v>
      </c>
      <c r="L4" s="0" t="n">
        <v>-0.1</v>
      </c>
      <c r="M4" s="0" t="n">
        <v>7.6</v>
      </c>
      <c r="N4" s="0" t="n">
        <v>35</v>
      </c>
      <c r="O4" s="0" t="n">
        <v>4.9</v>
      </c>
      <c r="P4" s="33" t="n">
        <v>15.1</v>
      </c>
      <c r="Q4" s="0" t="n">
        <v>35</v>
      </c>
      <c r="R4" s="0" t="n">
        <v>9.9</v>
      </c>
      <c r="S4" s="0" t="n">
        <v>19.7</v>
      </c>
      <c r="T4" s="0" t="n">
        <v>42</v>
      </c>
      <c r="U4" s="0" t="n">
        <v>12.4</v>
      </c>
      <c r="V4" s="0" t="n">
        <v>21.4</v>
      </c>
      <c r="W4" s="0" t="n">
        <v>68</v>
      </c>
      <c r="X4" s="0" t="n">
        <v>11.5</v>
      </c>
      <c r="Y4" s="33" t="n">
        <v>19.9</v>
      </c>
      <c r="Z4" s="0" t="n">
        <v>71</v>
      </c>
      <c r="AA4" s="0" t="n">
        <v>7.5</v>
      </c>
      <c r="AB4" s="0" t="n">
        <v>14.5</v>
      </c>
      <c r="AC4" s="0" t="n">
        <v>64</v>
      </c>
      <c r="AD4" s="0" t="n">
        <v>3.4</v>
      </c>
      <c r="AE4" s="0" t="n">
        <v>8.8</v>
      </c>
      <c r="AF4" s="0" t="n">
        <v>67</v>
      </c>
      <c r="AG4" s="33" t="n">
        <v>-1</v>
      </c>
      <c r="AH4" s="33" t="n">
        <v>3.2</v>
      </c>
      <c r="AI4" s="0" t="n">
        <v>67</v>
      </c>
      <c r="AJ4" s="0" t="n">
        <v>-5.3</v>
      </c>
      <c r="AK4" s="0" t="n">
        <v>-0.2</v>
      </c>
      <c r="AL4" s="0" t="n">
        <v>53</v>
      </c>
      <c r="AM4" s="47" t="n">
        <v>5.34166666666667</v>
      </c>
      <c r="AN4" s="34" t="n">
        <v>7.15</v>
      </c>
      <c r="AO4" s="34" t="n">
        <v>23.8333333333333</v>
      </c>
      <c r="AP4" s="34" t="n">
        <v>824.841123361268</v>
      </c>
      <c r="AQ4" s="0" t="n">
        <v>21.4</v>
      </c>
      <c r="AR4" s="33" t="n">
        <v>-8.6</v>
      </c>
      <c r="AS4" s="33" t="n">
        <v>30</v>
      </c>
      <c r="AT4" s="34" t="n">
        <v>14.5333333333333</v>
      </c>
      <c r="AU4" s="34" t="n">
        <v>-1.26666666666667</v>
      </c>
      <c r="AV4" s="34" t="n">
        <v>15.8</v>
      </c>
      <c r="AW4" s="34" t="n">
        <v>-4.38333333333333</v>
      </c>
      <c r="AX4" s="0" t="n">
        <v>604</v>
      </c>
      <c r="AY4" s="0" t="n">
        <v>71</v>
      </c>
      <c r="AZ4" s="0" t="n">
        <v>30</v>
      </c>
      <c r="BA4" s="34" t="n">
        <v>32.2735357665738</v>
      </c>
      <c r="BB4" s="0" t="n">
        <v>203</v>
      </c>
      <c r="BC4" s="0" t="n">
        <v>96</v>
      </c>
      <c r="BD4" s="0" t="n">
        <v>181</v>
      </c>
      <c r="BE4" s="48" t="n">
        <v>125</v>
      </c>
    </row>
    <row r="5" customFormat="false" ht="13" hidden="false" customHeight="false" outlineLevel="0" collapsed="false">
      <c r="A5" s="0" t="s">
        <v>131</v>
      </c>
      <c r="B5" s="45" t="n">
        <v>20</v>
      </c>
      <c r="C5" s="46" t="n">
        <v>-7.7</v>
      </c>
      <c r="D5" s="33" t="n">
        <v>-2</v>
      </c>
      <c r="E5" s="0" t="n">
        <v>42</v>
      </c>
      <c r="F5" s="33" t="n">
        <v>-8.6</v>
      </c>
      <c r="G5" s="33" t="n">
        <v>-2.3</v>
      </c>
      <c r="H5" s="0" t="n">
        <v>32</v>
      </c>
      <c r="I5" s="0" t="n">
        <v>-5.4</v>
      </c>
      <c r="J5" s="0" t="n">
        <v>1.5</v>
      </c>
      <c r="K5" s="0" t="n">
        <v>30</v>
      </c>
      <c r="L5" s="0" t="n">
        <v>-0.2</v>
      </c>
      <c r="M5" s="0" t="n">
        <v>7.6</v>
      </c>
      <c r="N5" s="0" t="n">
        <v>35</v>
      </c>
      <c r="O5" s="0" t="n">
        <v>4.9</v>
      </c>
      <c r="P5" s="33" t="n">
        <v>15.1</v>
      </c>
      <c r="Q5" s="0" t="n">
        <v>35</v>
      </c>
      <c r="R5" s="0" t="n">
        <v>9.9</v>
      </c>
      <c r="S5" s="0" t="n">
        <v>19.7</v>
      </c>
      <c r="T5" s="0" t="n">
        <v>42</v>
      </c>
      <c r="U5" s="0" t="n">
        <v>12.4</v>
      </c>
      <c r="V5" s="0" t="n">
        <v>21.4</v>
      </c>
      <c r="W5" s="0" t="n">
        <v>67</v>
      </c>
      <c r="X5" s="0" t="n">
        <v>11.5</v>
      </c>
      <c r="Y5" s="33" t="n">
        <v>19.9</v>
      </c>
      <c r="Z5" s="0" t="n">
        <v>71</v>
      </c>
      <c r="AA5" s="0" t="n">
        <v>7.4</v>
      </c>
      <c r="AB5" s="0" t="n">
        <v>14.5</v>
      </c>
      <c r="AC5" s="0" t="n">
        <v>64</v>
      </c>
      <c r="AD5" s="0" t="n">
        <v>3.4</v>
      </c>
      <c r="AE5" s="0" t="n">
        <v>8.8</v>
      </c>
      <c r="AF5" s="0" t="n">
        <v>68</v>
      </c>
      <c r="AG5" s="33" t="n">
        <v>-1</v>
      </c>
      <c r="AH5" s="33" t="n">
        <v>3.2</v>
      </c>
      <c r="AI5" s="0" t="n">
        <v>68</v>
      </c>
      <c r="AJ5" s="0" t="n">
        <v>-5.3</v>
      </c>
      <c r="AK5" s="0" t="n">
        <v>-0.2</v>
      </c>
      <c r="AL5" s="0" t="n">
        <v>55</v>
      </c>
      <c r="AM5" s="47" t="n">
        <v>5.35416666666667</v>
      </c>
      <c r="AN5" s="34" t="n">
        <v>7.15833333333333</v>
      </c>
      <c r="AO5" s="34" t="n">
        <v>23.8611111111111</v>
      </c>
      <c r="AP5" s="34" t="n">
        <v>822.268089254387</v>
      </c>
      <c r="AQ5" s="0" t="n">
        <v>21.4</v>
      </c>
      <c r="AR5" s="33" t="n">
        <v>-8.6</v>
      </c>
      <c r="AS5" s="33" t="n">
        <v>30</v>
      </c>
      <c r="AT5" s="34" t="n">
        <v>10.9166666666667</v>
      </c>
      <c r="AU5" s="34" t="n">
        <v>-1.23333333333333</v>
      </c>
      <c r="AV5" s="34" t="n">
        <v>15.8</v>
      </c>
      <c r="AW5" s="34" t="n">
        <v>-4.35</v>
      </c>
      <c r="AX5" s="0" t="n">
        <v>609</v>
      </c>
      <c r="AY5" s="0" t="n">
        <v>71</v>
      </c>
      <c r="AZ5" s="0" t="n">
        <v>30</v>
      </c>
      <c r="BA5" s="34" t="n">
        <v>31.962123982341</v>
      </c>
      <c r="BB5" s="0" t="n">
        <v>203</v>
      </c>
      <c r="BC5" s="0" t="n">
        <v>97</v>
      </c>
      <c r="BD5" s="0" t="n">
        <v>180</v>
      </c>
      <c r="BE5" s="48" t="n">
        <v>129</v>
      </c>
    </row>
    <row r="6" customFormat="false" ht="13" hidden="false" customHeight="false" outlineLevel="0" collapsed="false">
      <c r="A6" s="0" t="s">
        <v>132</v>
      </c>
      <c r="B6" s="45" t="n">
        <v>33</v>
      </c>
      <c r="C6" s="46" t="n">
        <v>-8.1</v>
      </c>
      <c r="D6" s="33" t="n">
        <v>-2.3</v>
      </c>
      <c r="E6" s="0" t="n">
        <v>41</v>
      </c>
      <c r="F6" s="33" t="n">
        <v>-9</v>
      </c>
      <c r="G6" s="33" t="n">
        <v>-2.5</v>
      </c>
      <c r="H6" s="0" t="n">
        <v>31</v>
      </c>
      <c r="I6" s="0" t="n">
        <v>-5.8</v>
      </c>
      <c r="J6" s="0" t="n">
        <v>1.3</v>
      </c>
      <c r="K6" s="0" t="n">
        <v>29</v>
      </c>
      <c r="L6" s="0" t="n">
        <v>-0.4</v>
      </c>
      <c r="M6" s="0" t="n">
        <v>7.5</v>
      </c>
      <c r="N6" s="0" t="n">
        <v>34</v>
      </c>
      <c r="O6" s="0" t="n">
        <v>4.7</v>
      </c>
      <c r="P6" s="33" t="n">
        <v>15</v>
      </c>
      <c r="Q6" s="0" t="n">
        <v>35</v>
      </c>
      <c r="R6" s="0" t="n">
        <v>9.7</v>
      </c>
      <c r="S6" s="0" t="n">
        <v>19.7</v>
      </c>
      <c r="T6" s="0" t="n">
        <v>45</v>
      </c>
      <c r="U6" s="0" t="n">
        <v>12.1</v>
      </c>
      <c r="V6" s="0" t="n">
        <v>21.4</v>
      </c>
      <c r="W6" s="0" t="n">
        <v>71</v>
      </c>
      <c r="X6" s="0" t="n">
        <v>11.2</v>
      </c>
      <c r="Y6" s="33" t="n">
        <v>19.8</v>
      </c>
      <c r="Z6" s="0" t="n">
        <v>74</v>
      </c>
      <c r="AA6" s="0" t="n">
        <v>7.1</v>
      </c>
      <c r="AB6" s="0" t="n">
        <v>14.3</v>
      </c>
      <c r="AC6" s="0" t="n">
        <v>64</v>
      </c>
      <c r="AD6" s="0" t="n">
        <v>3.1</v>
      </c>
      <c r="AE6" s="0" t="n">
        <v>8.5</v>
      </c>
      <c r="AF6" s="0" t="n">
        <v>67</v>
      </c>
      <c r="AG6" s="33" t="n">
        <v>-1.3</v>
      </c>
      <c r="AH6" s="33" t="n">
        <v>3</v>
      </c>
      <c r="AI6" s="0" t="n">
        <v>65</v>
      </c>
      <c r="AJ6" s="0" t="n">
        <v>-5.6</v>
      </c>
      <c r="AK6" s="0" t="n">
        <v>-0.4</v>
      </c>
      <c r="AL6" s="0" t="n">
        <v>52</v>
      </c>
      <c r="AM6" s="47" t="n">
        <v>5.125</v>
      </c>
      <c r="AN6" s="34" t="n">
        <v>7.3</v>
      </c>
      <c r="AO6" s="34" t="n">
        <v>24.0131578947368</v>
      </c>
      <c r="AP6" s="34" t="n">
        <v>828.118074585107</v>
      </c>
      <c r="AQ6" s="0" t="n">
        <v>21.4</v>
      </c>
      <c r="AR6" s="33" t="n">
        <v>-9</v>
      </c>
      <c r="AS6" s="33" t="n">
        <v>30.4</v>
      </c>
      <c r="AT6" s="34" t="n">
        <v>14.3166666666667</v>
      </c>
      <c r="AU6" s="34" t="n">
        <v>-1.48333333333333</v>
      </c>
      <c r="AV6" s="34" t="n">
        <v>15.65</v>
      </c>
      <c r="AW6" s="34" t="n">
        <v>-4.65</v>
      </c>
      <c r="AX6" s="0" t="n">
        <v>608</v>
      </c>
      <c r="AY6" s="0" t="n">
        <v>74</v>
      </c>
      <c r="AZ6" s="0" t="n">
        <v>29</v>
      </c>
      <c r="BA6" s="34" t="n">
        <v>33.2113945245517</v>
      </c>
      <c r="BB6" s="0" t="n">
        <v>209</v>
      </c>
      <c r="BC6" s="0" t="n">
        <v>94</v>
      </c>
      <c r="BD6" s="0" t="n">
        <v>190</v>
      </c>
      <c r="BE6" s="48" t="n">
        <v>124</v>
      </c>
    </row>
    <row r="7" customFormat="false" ht="13" hidden="false" customHeight="false" outlineLevel="0" collapsed="false">
      <c r="A7" s="0" t="s">
        <v>133</v>
      </c>
      <c r="B7" s="45" t="n">
        <v>43</v>
      </c>
      <c r="C7" s="46" t="n">
        <v>-8.1</v>
      </c>
      <c r="D7" s="33" t="n">
        <v>-2.3</v>
      </c>
      <c r="E7" s="0" t="n">
        <v>42</v>
      </c>
      <c r="F7" s="33" t="n">
        <v>-9</v>
      </c>
      <c r="G7" s="33" t="n">
        <v>-2.5</v>
      </c>
      <c r="H7" s="0" t="n">
        <v>31</v>
      </c>
      <c r="I7" s="0" t="n">
        <v>-5.8</v>
      </c>
      <c r="J7" s="0" t="n">
        <v>1.3</v>
      </c>
      <c r="K7" s="0" t="n">
        <v>29</v>
      </c>
      <c r="L7" s="0" t="n">
        <v>-0.4</v>
      </c>
      <c r="M7" s="0" t="n">
        <v>7.5</v>
      </c>
      <c r="N7" s="0" t="n">
        <v>35</v>
      </c>
      <c r="O7" s="0" t="n">
        <v>4.7</v>
      </c>
      <c r="P7" s="33" t="n">
        <v>15</v>
      </c>
      <c r="Q7" s="0" t="n">
        <v>36</v>
      </c>
      <c r="R7" s="0" t="n">
        <v>9.7</v>
      </c>
      <c r="S7" s="0" t="n">
        <v>19.6</v>
      </c>
      <c r="T7" s="0" t="n">
        <v>45</v>
      </c>
      <c r="U7" s="0" t="n">
        <v>12.1</v>
      </c>
      <c r="V7" s="0" t="n">
        <v>21.3</v>
      </c>
      <c r="W7" s="0" t="n">
        <v>70</v>
      </c>
      <c r="X7" s="0" t="n">
        <v>11.2</v>
      </c>
      <c r="Y7" s="33" t="n">
        <v>19.8</v>
      </c>
      <c r="Z7" s="0" t="n">
        <v>74</v>
      </c>
      <c r="AA7" s="0" t="n">
        <v>7.1</v>
      </c>
      <c r="AB7" s="0" t="n">
        <v>14.2</v>
      </c>
      <c r="AC7" s="0" t="n">
        <v>64</v>
      </c>
      <c r="AD7" s="0" t="n">
        <v>3.1</v>
      </c>
      <c r="AE7" s="0" t="n">
        <v>8.5</v>
      </c>
      <c r="AF7" s="0" t="n">
        <v>67</v>
      </c>
      <c r="AG7" s="33" t="n">
        <v>-1.3</v>
      </c>
      <c r="AH7" s="33" t="n">
        <v>3</v>
      </c>
      <c r="AI7" s="0" t="n">
        <v>66</v>
      </c>
      <c r="AJ7" s="0" t="n">
        <v>-5.6</v>
      </c>
      <c r="AK7" s="0" t="n">
        <v>-0.4</v>
      </c>
      <c r="AL7" s="0" t="n">
        <v>52</v>
      </c>
      <c r="AM7" s="47" t="n">
        <v>5.1125</v>
      </c>
      <c r="AN7" s="34" t="n">
        <v>7.275</v>
      </c>
      <c r="AO7" s="34" t="n">
        <v>24.009900990099</v>
      </c>
      <c r="AP7" s="34" t="n">
        <v>826.650209085934</v>
      </c>
      <c r="AQ7" s="0" t="n">
        <v>21.3</v>
      </c>
      <c r="AR7" s="33" t="n">
        <v>-9</v>
      </c>
      <c r="AS7" s="33" t="n">
        <v>30.3</v>
      </c>
      <c r="AT7" s="34" t="n">
        <v>14.2833333333333</v>
      </c>
      <c r="AU7" s="34" t="n">
        <v>-1.48333333333333</v>
      </c>
      <c r="AV7" s="34" t="n">
        <v>15.6166666666667</v>
      </c>
      <c r="AW7" s="34" t="n">
        <v>-4.65</v>
      </c>
      <c r="AX7" s="0" t="n">
        <v>611</v>
      </c>
      <c r="AY7" s="0" t="n">
        <v>74</v>
      </c>
      <c r="AZ7" s="0" t="n">
        <v>29</v>
      </c>
      <c r="BA7" s="34" t="n">
        <v>32.5579296748346</v>
      </c>
      <c r="BB7" s="0" t="n">
        <v>208</v>
      </c>
      <c r="BC7" s="0" t="n">
        <v>95</v>
      </c>
      <c r="BD7" s="0" t="n">
        <v>189</v>
      </c>
      <c r="BE7" s="48" t="n">
        <v>125</v>
      </c>
    </row>
    <row r="8" customFormat="false" ht="13" hidden="false" customHeight="false" outlineLevel="0" collapsed="false">
      <c r="A8" s="0" t="s">
        <v>134</v>
      </c>
      <c r="B8" s="45" t="n">
        <v>17</v>
      </c>
      <c r="C8" s="46" t="n">
        <v>-7.7</v>
      </c>
      <c r="D8" s="33" t="n">
        <v>-2</v>
      </c>
      <c r="E8" s="0" t="n">
        <v>42</v>
      </c>
      <c r="F8" s="33" t="n">
        <v>-8.6</v>
      </c>
      <c r="G8" s="33" t="n">
        <v>-2.3</v>
      </c>
      <c r="H8" s="0" t="n">
        <v>32</v>
      </c>
      <c r="I8" s="0" t="n">
        <v>-5.4</v>
      </c>
      <c r="J8" s="0" t="n">
        <v>1.5</v>
      </c>
      <c r="K8" s="0" t="n">
        <v>30</v>
      </c>
      <c r="L8" s="0" t="n">
        <v>-0.2</v>
      </c>
      <c r="M8" s="0" t="n">
        <v>7.6</v>
      </c>
      <c r="N8" s="0" t="n">
        <v>35</v>
      </c>
      <c r="O8" s="0" t="n">
        <v>4.9</v>
      </c>
      <c r="P8" s="33" t="n">
        <v>15.1</v>
      </c>
      <c r="Q8" s="0" t="n">
        <v>35</v>
      </c>
      <c r="R8" s="0" t="n">
        <v>9.9</v>
      </c>
      <c r="S8" s="0" t="n">
        <v>19.7</v>
      </c>
      <c r="T8" s="0" t="n">
        <v>42</v>
      </c>
      <c r="U8" s="0" t="n">
        <v>12.4</v>
      </c>
      <c r="V8" s="0" t="n">
        <v>21.4</v>
      </c>
      <c r="W8" s="0" t="n">
        <v>67</v>
      </c>
      <c r="X8" s="0" t="n">
        <v>11.6</v>
      </c>
      <c r="Y8" s="33" t="n">
        <v>20</v>
      </c>
      <c r="Z8" s="0" t="n">
        <v>71</v>
      </c>
      <c r="AA8" s="0" t="n">
        <v>7.4</v>
      </c>
      <c r="AB8" s="0" t="n">
        <v>14.5</v>
      </c>
      <c r="AC8" s="0" t="n">
        <v>64</v>
      </c>
      <c r="AD8" s="0" t="n">
        <v>3.4</v>
      </c>
      <c r="AE8" s="0" t="n">
        <v>8.8</v>
      </c>
      <c r="AF8" s="0" t="n">
        <v>68</v>
      </c>
      <c r="AG8" s="33" t="n">
        <v>-1</v>
      </c>
      <c r="AH8" s="33" t="n">
        <v>3.2</v>
      </c>
      <c r="AI8" s="0" t="n">
        <v>68</v>
      </c>
      <c r="AJ8" s="0" t="n">
        <v>-5.2</v>
      </c>
      <c r="AK8" s="0" t="n">
        <v>-0.1</v>
      </c>
      <c r="AL8" s="0" t="n">
        <v>55</v>
      </c>
      <c r="AM8" s="47" t="n">
        <v>5.37083333333333</v>
      </c>
      <c r="AN8" s="34" t="n">
        <v>7.15833333333333</v>
      </c>
      <c r="AO8" s="34" t="n">
        <v>23.8611111111111</v>
      </c>
      <c r="AP8" s="34" t="n">
        <v>822.525098631518</v>
      </c>
      <c r="AQ8" s="0" t="n">
        <v>21.4</v>
      </c>
      <c r="AR8" s="33" t="n">
        <v>-8.6</v>
      </c>
      <c r="AS8" s="33" t="n">
        <v>30</v>
      </c>
      <c r="AT8" s="34" t="n">
        <v>10.95</v>
      </c>
      <c r="AU8" s="34" t="n">
        <v>-1.23333333333333</v>
      </c>
      <c r="AV8" s="34" t="n">
        <v>15.8333333333333</v>
      </c>
      <c r="AW8" s="34" t="n">
        <v>-4.31666666666667</v>
      </c>
      <c r="AX8" s="0" t="n">
        <v>609</v>
      </c>
      <c r="AY8" s="0" t="n">
        <v>71</v>
      </c>
      <c r="AZ8" s="0" t="n">
        <v>30</v>
      </c>
      <c r="BA8" s="34" t="n">
        <v>31.962123982341</v>
      </c>
      <c r="BB8" s="0" t="n">
        <v>203</v>
      </c>
      <c r="BC8" s="0" t="n">
        <v>97</v>
      </c>
      <c r="BD8" s="0" t="n">
        <v>180</v>
      </c>
      <c r="BE8" s="48" t="n">
        <v>129</v>
      </c>
    </row>
    <row r="9" customFormat="false" ht="13" hidden="false" customHeight="false" outlineLevel="0" collapsed="false">
      <c r="A9" s="0" t="s">
        <v>135</v>
      </c>
      <c r="B9" s="45" t="n">
        <v>25</v>
      </c>
      <c r="C9" s="46" t="n">
        <v>-7.9</v>
      </c>
      <c r="D9" s="33" t="n">
        <v>-2.1</v>
      </c>
      <c r="E9" s="0" t="n">
        <v>41</v>
      </c>
      <c r="F9" s="33" t="n">
        <v>-8.8</v>
      </c>
      <c r="G9" s="33" t="n">
        <v>-2.4</v>
      </c>
      <c r="H9" s="0" t="n">
        <v>31</v>
      </c>
      <c r="I9" s="0" t="n">
        <v>-5.7</v>
      </c>
      <c r="J9" s="0" t="n">
        <v>1.3</v>
      </c>
      <c r="K9" s="0" t="n">
        <v>29</v>
      </c>
      <c r="L9" s="0" t="n">
        <v>-0.3</v>
      </c>
      <c r="M9" s="0" t="n">
        <v>7.5</v>
      </c>
      <c r="N9" s="0" t="n">
        <v>35</v>
      </c>
      <c r="O9" s="0" t="n">
        <v>4.9</v>
      </c>
      <c r="P9" s="33" t="n">
        <v>15</v>
      </c>
      <c r="Q9" s="0" t="n">
        <v>35</v>
      </c>
      <c r="R9" s="0" t="n">
        <v>9.9</v>
      </c>
      <c r="S9" s="0" t="n">
        <v>19.7</v>
      </c>
      <c r="T9" s="0" t="n">
        <v>44</v>
      </c>
      <c r="U9" s="0" t="n">
        <v>12.2</v>
      </c>
      <c r="V9" s="0" t="n">
        <v>21.3</v>
      </c>
      <c r="W9" s="0" t="n">
        <v>69</v>
      </c>
      <c r="X9" s="0" t="n">
        <v>11.3</v>
      </c>
      <c r="Y9" s="33" t="n">
        <v>19.8</v>
      </c>
      <c r="Z9" s="0" t="n">
        <v>72</v>
      </c>
      <c r="AA9" s="0" t="n">
        <v>7.3</v>
      </c>
      <c r="AB9" s="0" t="n">
        <v>14.4</v>
      </c>
      <c r="AC9" s="0" t="n">
        <v>64</v>
      </c>
      <c r="AD9" s="0" t="n">
        <v>3.3</v>
      </c>
      <c r="AE9" s="0" t="n">
        <v>8.7</v>
      </c>
      <c r="AF9" s="0" t="n">
        <v>67</v>
      </c>
      <c r="AG9" s="33" t="n">
        <v>-1.1</v>
      </c>
      <c r="AH9" s="33" t="n">
        <v>3.1</v>
      </c>
      <c r="AI9" s="0" t="n">
        <v>66</v>
      </c>
      <c r="AJ9" s="0" t="n">
        <v>-5.4</v>
      </c>
      <c r="AK9" s="0" t="n">
        <v>-0.3</v>
      </c>
      <c r="AL9" s="0" t="n">
        <v>52</v>
      </c>
      <c r="AM9" s="47" t="n">
        <v>5.2375</v>
      </c>
      <c r="AN9" s="34" t="n">
        <v>7.19166666666667</v>
      </c>
      <c r="AO9" s="34" t="n">
        <v>23.8925802879291</v>
      </c>
      <c r="AP9" s="34" t="n">
        <v>824.750995480123</v>
      </c>
      <c r="AQ9" s="0" t="n">
        <v>21.3</v>
      </c>
      <c r="AR9" s="33" t="n">
        <v>-8.8</v>
      </c>
      <c r="AS9" s="33" t="n">
        <v>30.1</v>
      </c>
      <c r="AT9" s="34" t="n">
        <v>14.3833333333333</v>
      </c>
      <c r="AU9" s="34" t="n">
        <v>-1.4</v>
      </c>
      <c r="AV9" s="34" t="n">
        <v>15.7</v>
      </c>
      <c r="AW9" s="34" t="n">
        <v>-4.48333333333333</v>
      </c>
      <c r="AX9" s="0" t="n">
        <v>605</v>
      </c>
      <c r="AY9" s="0" t="n">
        <v>72</v>
      </c>
      <c r="AZ9" s="0" t="n">
        <v>29</v>
      </c>
      <c r="BA9" s="34" t="n">
        <v>32.5198902626252</v>
      </c>
      <c r="BB9" s="0" t="n">
        <v>205</v>
      </c>
      <c r="BC9" s="0" t="n">
        <v>95</v>
      </c>
      <c r="BD9" s="0" t="n">
        <v>185</v>
      </c>
      <c r="BE9" s="48" t="n">
        <v>124</v>
      </c>
    </row>
    <row r="10" customFormat="false" ht="13" hidden="false" customHeight="false" outlineLevel="0" collapsed="false">
      <c r="A10" s="0" t="s">
        <v>136</v>
      </c>
      <c r="B10" s="45" t="n">
        <v>29</v>
      </c>
      <c r="C10" s="46" t="n">
        <v>-7.9</v>
      </c>
      <c r="D10" s="33" t="n">
        <v>-2.1</v>
      </c>
      <c r="E10" s="0" t="n">
        <v>41</v>
      </c>
      <c r="F10" s="33" t="n">
        <v>-8.8</v>
      </c>
      <c r="G10" s="33" t="n">
        <v>-2.4</v>
      </c>
      <c r="H10" s="0" t="n">
        <v>31</v>
      </c>
      <c r="I10" s="0" t="n">
        <v>-5.7</v>
      </c>
      <c r="J10" s="0" t="n">
        <v>1.3</v>
      </c>
      <c r="K10" s="0" t="n">
        <v>30</v>
      </c>
      <c r="L10" s="0" t="n">
        <v>-0.2</v>
      </c>
      <c r="M10" s="0" t="n">
        <v>7.5</v>
      </c>
      <c r="N10" s="0" t="n">
        <v>35</v>
      </c>
      <c r="O10" s="0" t="n">
        <v>4.8</v>
      </c>
      <c r="P10" s="33" t="n">
        <v>15</v>
      </c>
      <c r="Q10" s="0" t="n">
        <v>35</v>
      </c>
      <c r="R10" s="0" t="n">
        <v>9.8</v>
      </c>
      <c r="S10" s="0" t="n">
        <v>19.6</v>
      </c>
      <c r="T10" s="0" t="n">
        <v>43</v>
      </c>
      <c r="U10" s="0" t="n">
        <v>12.2</v>
      </c>
      <c r="V10" s="0" t="n">
        <v>21.3</v>
      </c>
      <c r="W10" s="0" t="n">
        <v>69</v>
      </c>
      <c r="X10" s="0" t="n">
        <v>11.4</v>
      </c>
      <c r="Y10" s="33" t="n">
        <v>19.8</v>
      </c>
      <c r="Z10" s="0" t="n">
        <v>72</v>
      </c>
      <c r="AA10" s="0" t="n">
        <v>7.3</v>
      </c>
      <c r="AB10" s="0" t="n">
        <v>14.4</v>
      </c>
      <c r="AC10" s="0" t="n">
        <v>64</v>
      </c>
      <c r="AD10" s="0" t="n">
        <v>3.2</v>
      </c>
      <c r="AE10" s="0" t="n">
        <v>8.7</v>
      </c>
      <c r="AF10" s="0" t="n">
        <v>67</v>
      </c>
      <c r="AG10" s="33" t="n">
        <v>-1.2</v>
      </c>
      <c r="AH10" s="33" t="n">
        <v>3.1</v>
      </c>
      <c r="AI10" s="0" t="n">
        <v>66</v>
      </c>
      <c r="AJ10" s="0" t="n">
        <v>-5.4</v>
      </c>
      <c r="AK10" s="0" t="n">
        <v>-0.3</v>
      </c>
      <c r="AL10" s="0" t="n">
        <v>53</v>
      </c>
      <c r="AM10" s="47" t="n">
        <v>5.225</v>
      </c>
      <c r="AN10" s="34" t="n">
        <v>7.2</v>
      </c>
      <c r="AO10" s="34" t="n">
        <v>23.9202657807309</v>
      </c>
      <c r="AP10" s="34" t="n">
        <v>824.117985816021</v>
      </c>
      <c r="AQ10" s="0" t="n">
        <v>21.3</v>
      </c>
      <c r="AR10" s="33" t="n">
        <v>-8.8</v>
      </c>
      <c r="AS10" s="33" t="n">
        <v>30.1</v>
      </c>
      <c r="AT10" s="34" t="n">
        <v>14.4</v>
      </c>
      <c r="AU10" s="34" t="n">
        <v>-1.38333333333333</v>
      </c>
      <c r="AV10" s="34" t="n">
        <v>15.6833333333333</v>
      </c>
      <c r="AW10" s="34" t="n">
        <v>-4.48333333333333</v>
      </c>
      <c r="AX10" s="0" t="n">
        <v>606</v>
      </c>
      <c r="AY10" s="0" t="n">
        <v>72</v>
      </c>
      <c r="AZ10" s="0" t="n">
        <v>30</v>
      </c>
      <c r="BA10" s="34" t="n">
        <v>32.3346609013272</v>
      </c>
      <c r="BB10" s="0" t="n">
        <v>205</v>
      </c>
      <c r="BC10" s="0" t="n">
        <v>96</v>
      </c>
      <c r="BD10" s="0" t="n">
        <v>184</v>
      </c>
      <c r="BE10" s="48" t="n">
        <v>125</v>
      </c>
    </row>
    <row r="11" customFormat="false" ht="13" hidden="false" customHeight="false" outlineLevel="0" collapsed="false">
      <c r="A11" s="0" t="s">
        <v>137</v>
      </c>
      <c r="B11" s="45" t="n">
        <v>18</v>
      </c>
      <c r="C11" s="46" t="n">
        <v>-7.8</v>
      </c>
      <c r="D11" s="33" t="n">
        <v>-2.1</v>
      </c>
      <c r="E11" s="0" t="n">
        <v>41</v>
      </c>
      <c r="F11" s="33" t="n">
        <v>-8.6</v>
      </c>
      <c r="G11" s="33" t="n">
        <v>-2.3</v>
      </c>
      <c r="H11" s="0" t="n">
        <v>31</v>
      </c>
      <c r="I11" s="0" t="n">
        <v>-5.6</v>
      </c>
      <c r="J11" s="0" t="n">
        <v>1.4</v>
      </c>
      <c r="K11" s="0" t="n">
        <v>30</v>
      </c>
      <c r="L11" s="0" t="n">
        <v>-0.1</v>
      </c>
      <c r="M11" s="0" t="n">
        <v>7.6</v>
      </c>
      <c r="N11" s="0" t="n">
        <v>35</v>
      </c>
      <c r="O11" s="0" t="n">
        <v>4.9</v>
      </c>
      <c r="P11" s="33" t="n">
        <v>15.1</v>
      </c>
      <c r="Q11" s="0" t="n">
        <v>35</v>
      </c>
      <c r="R11" s="0" t="n">
        <v>9.9</v>
      </c>
      <c r="S11" s="0" t="n">
        <v>19.7</v>
      </c>
      <c r="T11" s="0" t="n">
        <v>42</v>
      </c>
      <c r="U11" s="0" t="n">
        <v>12.4</v>
      </c>
      <c r="V11" s="0" t="n">
        <v>21.4</v>
      </c>
      <c r="W11" s="0" t="n">
        <v>68</v>
      </c>
      <c r="X11" s="0" t="n">
        <v>11.5</v>
      </c>
      <c r="Y11" s="33" t="n">
        <v>19.9</v>
      </c>
      <c r="Z11" s="0" t="n">
        <v>71</v>
      </c>
      <c r="AA11" s="0" t="n">
        <v>7.5</v>
      </c>
      <c r="AB11" s="0" t="n">
        <v>14.5</v>
      </c>
      <c r="AC11" s="0" t="n">
        <v>64</v>
      </c>
      <c r="AD11" s="0" t="n">
        <v>3.4</v>
      </c>
      <c r="AE11" s="0" t="n">
        <v>8.8</v>
      </c>
      <c r="AF11" s="0" t="n">
        <v>67</v>
      </c>
      <c r="AG11" s="33" t="n">
        <v>-1</v>
      </c>
      <c r="AH11" s="33" t="n">
        <v>3.2</v>
      </c>
      <c r="AI11" s="0" t="n">
        <v>67</v>
      </c>
      <c r="AJ11" s="0" t="n">
        <v>-5.3</v>
      </c>
      <c r="AK11" s="0" t="n">
        <v>-0.2</v>
      </c>
      <c r="AL11" s="0" t="n">
        <v>53</v>
      </c>
      <c r="AM11" s="47" t="n">
        <v>5.34166666666667</v>
      </c>
      <c r="AN11" s="34" t="n">
        <v>7.15</v>
      </c>
      <c r="AO11" s="34" t="n">
        <v>23.8333333333333</v>
      </c>
      <c r="AP11" s="34" t="n">
        <v>824.841123361268</v>
      </c>
      <c r="AQ11" s="0" t="n">
        <v>21.4</v>
      </c>
      <c r="AR11" s="33" t="n">
        <v>-8.6</v>
      </c>
      <c r="AS11" s="33" t="n">
        <v>30</v>
      </c>
      <c r="AT11" s="34" t="n">
        <v>14.5333333333333</v>
      </c>
      <c r="AU11" s="34" t="n">
        <v>-1.26666666666667</v>
      </c>
      <c r="AV11" s="34" t="n">
        <v>15.8</v>
      </c>
      <c r="AW11" s="34" t="n">
        <v>-4.38333333333333</v>
      </c>
      <c r="AX11" s="0" t="n">
        <v>604</v>
      </c>
      <c r="AY11" s="0" t="n">
        <v>71</v>
      </c>
      <c r="AZ11" s="0" t="n">
        <v>30</v>
      </c>
      <c r="BA11" s="34" t="n">
        <v>32.2735357665738</v>
      </c>
      <c r="BB11" s="0" t="n">
        <v>203</v>
      </c>
      <c r="BC11" s="0" t="n">
        <v>96</v>
      </c>
      <c r="BD11" s="0" t="n">
        <v>181</v>
      </c>
      <c r="BE11" s="48" t="n">
        <v>125</v>
      </c>
    </row>
    <row r="12" customFormat="false" ht="13" hidden="false" customHeight="false" outlineLevel="0" collapsed="false">
      <c r="A12" s="0" t="s">
        <v>138</v>
      </c>
      <c r="B12" s="45" t="n">
        <v>22</v>
      </c>
      <c r="C12" s="46" t="n">
        <v>-7.8</v>
      </c>
      <c r="D12" s="33" t="n">
        <v>-2.1</v>
      </c>
      <c r="E12" s="0" t="n">
        <v>41</v>
      </c>
      <c r="F12" s="33" t="n">
        <v>-8.7</v>
      </c>
      <c r="G12" s="33" t="n">
        <v>-2.3</v>
      </c>
      <c r="H12" s="0" t="n">
        <v>31</v>
      </c>
      <c r="I12" s="0" t="n">
        <v>-5.6</v>
      </c>
      <c r="J12" s="0" t="n">
        <v>1.4</v>
      </c>
      <c r="K12" s="0" t="n">
        <v>30</v>
      </c>
      <c r="L12" s="0" t="n">
        <v>-0.2</v>
      </c>
      <c r="M12" s="0" t="n">
        <v>7.6</v>
      </c>
      <c r="N12" s="0" t="n">
        <v>35</v>
      </c>
      <c r="O12" s="0" t="n">
        <v>4.9</v>
      </c>
      <c r="P12" s="33" t="n">
        <v>15.1</v>
      </c>
      <c r="Q12" s="0" t="n">
        <v>35</v>
      </c>
      <c r="R12" s="0" t="n">
        <v>9.9</v>
      </c>
      <c r="S12" s="0" t="n">
        <v>19.7</v>
      </c>
      <c r="T12" s="0" t="n">
        <v>43</v>
      </c>
      <c r="U12" s="0" t="n">
        <v>12.3</v>
      </c>
      <c r="V12" s="0" t="n">
        <v>21.4</v>
      </c>
      <c r="W12" s="0" t="n">
        <v>68</v>
      </c>
      <c r="X12" s="0" t="n">
        <v>11.4</v>
      </c>
      <c r="Y12" s="33" t="n">
        <v>19.9</v>
      </c>
      <c r="Z12" s="0" t="n">
        <v>72</v>
      </c>
      <c r="AA12" s="0" t="n">
        <v>7.4</v>
      </c>
      <c r="AB12" s="0" t="n">
        <v>14.4</v>
      </c>
      <c r="AC12" s="0" t="n">
        <v>64</v>
      </c>
      <c r="AD12" s="0" t="n">
        <v>3.3</v>
      </c>
      <c r="AE12" s="0" t="n">
        <v>8.7</v>
      </c>
      <c r="AF12" s="0" t="n">
        <v>67</v>
      </c>
      <c r="AG12" s="33" t="n">
        <v>-1.1</v>
      </c>
      <c r="AH12" s="33" t="n">
        <v>3.2</v>
      </c>
      <c r="AI12" s="0" t="n">
        <v>67</v>
      </c>
      <c r="AJ12" s="0" t="n">
        <v>-5.3</v>
      </c>
      <c r="AK12" s="0" t="n">
        <v>-0.2</v>
      </c>
      <c r="AL12" s="0" t="n">
        <v>53</v>
      </c>
      <c r="AM12" s="47" t="n">
        <v>5.30416666666667</v>
      </c>
      <c r="AN12" s="34" t="n">
        <v>7.19166666666667</v>
      </c>
      <c r="AO12" s="34" t="n">
        <v>23.8925802879291</v>
      </c>
      <c r="AP12" s="34" t="n">
        <v>823.850323821388</v>
      </c>
      <c r="AQ12" s="0" t="n">
        <v>21.4</v>
      </c>
      <c r="AR12" s="33" t="n">
        <v>-8.7</v>
      </c>
      <c r="AS12" s="33" t="n">
        <v>30.1</v>
      </c>
      <c r="AT12" s="34" t="n">
        <v>14.4666666666667</v>
      </c>
      <c r="AU12" s="34" t="n">
        <v>-1.3</v>
      </c>
      <c r="AV12" s="34" t="n">
        <v>15.7666666666667</v>
      </c>
      <c r="AW12" s="34" t="n">
        <v>-4.4</v>
      </c>
      <c r="AX12" s="0" t="n">
        <v>606</v>
      </c>
      <c r="AY12" s="0" t="n">
        <v>72</v>
      </c>
      <c r="AZ12" s="0" t="n">
        <v>30</v>
      </c>
      <c r="BA12" s="34" t="n">
        <v>32.3126045134255</v>
      </c>
      <c r="BB12" s="0" t="n">
        <v>204</v>
      </c>
      <c r="BC12" s="0" t="n">
        <v>96</v>
      </c>
      <c r="BD12" s="0" t="n">
        <v>183</v>
      </c>
      <c r="BE12" s="48" t="n">
        <v>125</v>
      </c>
    </row>
    <row r="13" customFormat="false" ht="13" hidden="false" customHeight="false" outlineLevel="0" collapsed="false">
      <c r="A13" s="0" t="s">
        <v>139</v>
      </c>
      <c r="B13" s="45" t="n">
        <v>10</v>
      </c>
      <c r="C13" s="46" t="n">
        <v>-8</v>
      </c>
      <c r="D13" s="33" t="n">
        <v>-2.1</v>
      </c>
      <c r="E13" s="0" t="n">
        <v>41</v>
      </c>
      <c r="F13" s="33" t="n">
        <v>-8.8</v>
      </c>
      <c r="G13" s="33" t="n">
        <v>-2.4</v>
      </c>
      <c r="H13" s="0" t="n">
        <v>30</v>
      </c>
      <c r="I13" s="0" t="n">
        <v>-5.7</v>
      </c>
      <c r="J13" s="0" t="n">
        <v>1.4</v>
      </c>
      <c r="K13" s="0" t="n">
        <v>29</v>
      </c>
      <c r="L13" s="0" t="n">
        <v>-0.2</v>
      </c>
      <c r="M13" s="0" t="n">
        <v>7.6</v>
      </c>
      <c r="N13" s="0" t="n">
        <v>34</v>
      </c>
      <c r="O13" s="0" t="n">
        <v>4.9</v>
      </c>
      <c r="P13" s="33" t="n">
        <v>15.1</v>
      </c>
      <c r="Q13" s="0" t="n">
        <v>35</v>
      </c>
      <c r="R13" s="0" t="n">
        <v>9.9</v>
      </c>
      <c r="S13" s="0" t="n">
        <v>19.8</v>
      </c>
      <c r="T13" s="0" t="n">
        <v>44</v>
      </c>
      <c r="U13" s="0" t="n">
        <v>12.3</v>
      </c>
      <c r="V13" s="0" t="n">
        <v>21.4</v>
      </c>
      <c r="W13" s="0" t="n">
        <v>70</v>
      </c>
      <c r="X13" s="0" t="n">
        <v>11.4</v>
      </c>
      <c r="Y13" s="33" t="n">
        <v>19.9</v>
      </c>
      <c r="Z13" s="0" t="n">
        <v>73</v>
      </c>
      <c r="AA13" s="0" t="n">
        <v>7.3</v>
      </c>
      <c r="AB13" s="0" t="n">
        <v>14.4</v>
      </c>
      <c r="AC13" s="0" t="n">
        <v>64</v>
      </c>
      <c r="AD13" s="0" t="n">
        <v>3.3</v>
      </c>
      <c r="AE13" s="0" t="n">
        <v>8.7</v>
      </c>
      <c r="AF13" s="0" t="n">
        <v>67</v>
      </c>
      <c r="AG13" s="33" t="n">
        <v>-1.1</v>
      </c>
      <c r="AH13" s="33" t="n">
        <v>3.1</v>
      </c>
      <c r="AI13" s="0" t="n">
        <v>65</v>
      </c>
      <c r="AJ13" s="0" t="n">
        <v>-5.4</v>
      </c>
      <c r="AK13" s="0" t="n">
        <v>-0.2</v>
      </c>
      <c r="AL13" s="0" t="n">
        <v>51</v>
      </c>
      <c r="AM13" s="47" t="n">
        <v>5.275</v>
      </c>
      <c r="AN13" s="34" t="n">
        <v>7.23333333333333</v>
      </c>
      <c r="AO13" s="34" t="n">
        <v>23.9514348785872</v>
      </c>
      <c r="AP13" s="34" t="n">
        <v>827.481117609339</v>
      </c>
      <c r="AQ13" s="0" t="n">
        <v>21.4</v>
      </c>
      <c r="AR13" s="33" t="n">
        <v>-8.8</v>
      </c>
      <c r="AS13" s="33" t="n">
        <v>30.2</v>
      </c>
      <c r="AT13" s="34" t="n">
        <v>14.45</v>
      </c>
      <c r="AU13" s="34" t="n">
        <v>-1.35</v>
      </c>
      <c r="AV13" s="34" t="n">
        <v>15.7833333333333</v>
      </c>
      <c r="AW13" s="34" t="n">
        <v>-4.48333333333333</v>
      </c>
      <c r="AX13" s="0" t="n">
        <v>603</v>
      </c>
      <c r="AY13" s="0" t="n">
        <v>73</v>
      </c>
      <c r="AZ13" s="0" t="n">
        <v>29</v>
      </c>
      <c r="BA13" s="34" t="n">
        <v>33.2904400101298</v>
      </c>
      <c r="BB13" s="0" t="n">
        <v>207</v>
      </c>
      <c r="BC13" s="0" t="n">
        <v>93</v>
      </c>
      <c r="BD13" s="0" t="n">
        <v>187</v>
      </c>
      <c r="BE13" s="48" t="n">
        <v>122</v>
      </c>
    </row>
    <row r="14" customFormat="false" ht="13" hidden="false" customHeight="false" outlineLevel="0" collapsed="false">
      <c r="A14" s="0" t="s">
        <v>140</v>
      </c>
      <c r="B14" s="45" t="n">
        <v>18</v>
      </c>
      <c r="C14" s="46" t="n">
        <v>-7.7</v>
      </c>
      <c r="D14" s="33" t="n">
        <v>-2</v>
      </c>
      <c r="E14" s="0" t="n">
        <v>42</v>
      </c>
      <c r="F14" s="33" t="n">
        <v>-8.6</v>
      </c>
      <c r="G14" s="33" t="n">
        <v>-2.3</v>
      </c>
      <c r="H14" s="0" t="n">
        <v>32</v>
      </c>
      <c r="I14" s="0" t="n">
        <v>-5.5</v>
      </c>
      <c r="J14" s="0" t="n">
        <v>1.5</v>
      </c>
      <c r="K14" s="0" t="n">
        <v>30</v>
      </c>
      <c r="L14" s="0" t="n">
        <v>-0.1</v>
      </c>
      <c r="M14" s="0" t="n">
        <v>7.6</v>
      </c>
      <c r="N14" s="0" t="n">
        <v>35</v>
      </c>
      <c r="O14" s="0" t="n">
        <v>4.9</v>
      </c>
      <c r="P14" s="33" t="n">
        <v>15.1</v>
      </c>
      <c r="Q14" s="0" t="n">
        <v>35</v>
      </c>
      <c r="R14" s="0" t="n">
        <v>9.9</v>
      </c>
      <c r="S14" s="0" t="n">
        <v>19.7</v>
      </c>
      <c r="T14" s="0" t="n">
        <v>42</v>
      </c>
      <c r="U14" s="0" t="n">
        <v>12.4</v>
      </c>
      <c r="V14" s="0" t="n">
        <v>21.4</v>
      </c>
      <c r="W14" s="0" t="n">
        <v>67</v>
      </c>
      <c r="X14" s="0" t="n">
        <v>11.5</v>
      </c>
      <c r="Y14" s="33" t="n">
        <v>19.9</v>
      </c>
      <c r="Z14" s="0" t="n">
        <v>71</v>
      </c>
      <c r="AA14" s="0" t="n">
        <v>7.5</v>
      </c>
      <c r="AB14" s="0" t="n">
        <v>14.5</v>
      </c>
      <c r="AC14" s="0" t="n">
        <v>64</v>
      </c>
      <c r="AD14" s="0" t="n">
        <v>3.4</v>
      </c>
      <c r="AE14" s="0" t="n">
        <v>8.8</v>
      </c>
      <c r="AF14" s="0" t="n">
        <v>67</v>
      </c>
      <c r="AG14" s="33" t="n">
        <v>-1</v>
      </c>
      <c r="AH14" s="33" t="n">
        <v>3.2</v>
      </c>
      <c r="AI14" s="0" t="n">
        <v>68</v>
      </c>
      <c r="AJ14" s="0" t="n">
        <v>-5.3</v>
      </c>
      <c r="AK14" s="0" t="n">
        <v>-0.2</v>
      </c>
      <c r="AL14" s="0" t="n">
        <v>54</v>
      </c>
      <c r="AM14" s="47" t="n">
        <v>5.35833333333333</v>
      </c>
      <c r="AN14" s="34" t="n">
        <v>7.15</v>
      </c>
      <c r="AO14" s="34" t="n">
        <v>23.8333333333333</v>
      </c>
      <c r="AP14" s="34" t="n">
        <v>822.893545896909</v>
      </c>
      <c r="AQ14" s="0" t="n">
        <v>21.4</v>
      </c>
      <c r="AR14" s="33" t="n">
        <v>-8.6</v>
      </c>
      <c r="AS14" s="33" t="n">
        <v>30</v>
      </c>
      <c r="AT14" s="34" t="n">
        <v>14.5333333333333</v>
      </c>
      <c r="AU14" s="34" t="n">
        <v>-1.23333333333333</v>
      </c>
      <c r="AV14" s="34" t="n">
        <v>15.8</v>
      </c>
      <c r="AW14" s="34" t="n">
        <v>-4.35</v>
      </c>
      <c r="AX14" s="0" t="n">
        <v>607</v>
      </c>
      <c r="AY14" s="0" t="n">
        <v>71</v>
      </c>
      <c r="AZ14" s="0" t="n">
        <v>30</v>
      </c>
      <c r="BA14" s="34" t="n">
        <v>31.8376317723554</v>
      </c>
      <c r="BB14" s="0" t="n">
        <v>202</v>
      </c>
      <c r="BC14" s="0" t="n">
        <v>97</v>
      </c>
      <c r="BD14" s="0" t="n">
        <v>180</v>
      </c>
      <c r="BE14" s="48" t="n">
        <v>128</v>
      </c>
    </row>
    <row r="17" customFormat="false" ht="13" hidden="false" customHeight="false" outlineLevel="0" collapsed="false">
      <c r="M17" s="49"/>
    </row>
    <row r="18" customFormat="false" ht="13" hidden="false" customHeight="false" outlineLevel="0" collapsed="false">
      <c r="A18" s="0" t="s">
        <v>202</v>
      </c>
    </row>
    <row r="19" customFormat="false" ht="13" hidden="false" customHeight="false" outlineLevel="0" collapsed="false">
      <c r="A19" s="0" t="s">
        <v>203</v>
      </c>
    </row>
    <row r="20" customFormat="false" ht="13" hidden="false" customHeight="false" outlineLevel="0" collapsed="false">
      <c r="A20" s="0" t="s">
        <v>204</v>
      </c>
    </row>
    <row r="21" customFormat="false" ht="13" hidden="false" customHeight="false" outlineLevel="0" collapsed="false">
      <c r="A21" s="0" t="s">
        <v>205</v>
      </c>
    </row>
    <row r="22" customFormat="false" ht="13" hidden="false" customHeight="false" outlineLevel="0" collapsed="false">
      <c r="A22" s="0" t="s">
        <v>206</v>
      </c>
    </row>
    <row r="23" customFormat="false" ht="13" hidden="false" customHeight="false" outlineLevel="0" collapsed="false">
      <c r="A23" s="0" t="s">
        <v>207</v>
      </c>
    </row>
    <row r="24" customFormat="false" ht="13" hidden="false" customHeight="false" outlineLevel="0" collapsed="false">
      <c r="A24" s="0" t="s">
        <v>208</v>
      </c>
    </row>
    <row r="25" customFormat="false" ht="13" hidden="false" customHeight="false" outlineLevel="0" collapsed="false">
      <c r="A25" s="0" t="s">
        <v>209</v>
      </c>
    </row>
    <row r="26" customFormat="false" ht="13" hidden="false" customHeight="false" outlineLevel="0" collapsed="false">
      <c r="A26" s="0" t="s">
        <v>210</v>
      </c>
    </row>
    <row r="27" customFormat="false" ht="13" hidden="false" customHeight="false" outlineLevel="0" collapsed="false">
      <c r="A27" s="0" t="s">
        <v>211</v>
      </c>
    </row>
    <row r="28" customFormat="false" ht="13" hidden="false" customHeight="false" outlineLevel="0" collapsed="false">
      <c r="A28" s="0" t="s">
        <v>212</v>
      </c>
    </row>
    <row r="29" customFormat="false" ht="13" hidden="false" customHeight="false" outlineLevel="0" collapsed="false">
      <c r="A29" s="0" t="s">
        <v>213</v>
      </c>
    </row>
    <row r="30" customFormat="false" ht="13" hidden="false" customHeight="false" outlineLevel="0" collapsed="false">
      <c r="A30" s="0" t="s">
        <v>214</v>
      </c>
    </row>
    <row r="31" customFormat="false" ht="13" hidden="false" customHeight="false" outlineLevel="0" collapsed="false">
      <c r="A31" s="0" t="s">
        <v>215</v>
      </c>
    </row>
    <row r="32" customFormat="false" ht="13" hidden="false" customHeight="false" outlineLevel="0" collapsed="false">
      <c r="A32" s="0" t="s">
        <v>216</v>
      </c>
    </row>
    <row r="33" customFormat="false" ht="13" hidden="false" customHeight="false" outlineLevel="0" collapsed="false">
      <c r="A33" s="0" t="s">
        <v>217</v>
      </c>
    </row>
    <row r="34" customFormat="false" ht="13" hidden="false" customHeight="false" outlineLevel="0" collapsed="false">
      <c r="A34" s="0" t="s">
        <v>218</v>
      </c>
    </row>
    <row r="35" customFormat="false" ht="13" hidden="false" customHeight="false" outlineLevel="0" collapsed="false">
      <c r="A35" s="0" t="s">
        <v>219</v>
      </c>
    </row>
    <row r="36" customFormat="false" ht="13" hidden="false" customHeight="false" outlineLevel="0" collapsed="false">
      <c r="A36" s="0" t="s">
        <v>220</v>
      </c>
    </row>
  </sheetData>
  <mergeCells count="2">
    <mergeCell ref="C1:AL1"/>
    <mergeCell ref="AM1:BE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6-14T07:40:33Z</dcterms:created>
  <dc:creator>Helena Johansson</dc:creator>
  <dc:description/>
  <dc:language>en-US</dc:language>
  <cp:lastModifiedBy>Helena</cp:lastModifiedBy>
  <dcterms:modified xsi:type="dcterms:W3CDTF">2018-05-03T08:18:25Z</dcterms:modified>
  <cp:revision>0</cp:revision>
  <dc:subject/>
  <dc:title/>
</cp:coreProperties>
</file>